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mintan/Documents/manuscripts/Mtb potassium pH cholesterol mce3R MS/Supplemental tables/"/>
    </mc:Choice>
  </mc:AlternateContent>
  <xr:revisionPtr revIDLastSave="0" documentId="13_ncr:1_{954F585F-AA74-A441-9931-FF675E998793}" xr6:coauthVersionLast="47" xr6:coauthVersionMax="47" xr10:uidLastSave="{00000000-0000-0000-0000-000000000000}"/>
  <bookViews>
    <workbookView xWindow="860" yWindow="740" windowWidth="29400" windowHeight="18380" xr2:uid="{60E3247B-B620-4380-AA20-F6F99A7CCBE6}"/>
  </bookViews>
  <sheets>
    <sheet name="Sheet1" sheetId="2" r:id="rId1"/>
  </sheets>
  <definedNames>
    <definedName name="_xlnm._FilterDatabase" localSheetId="0" hidden="1">Sheet1!$A$3:$Q$2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2" l="1"/>
  <c r="C4" i="2"/>
  <c r="H12" i="2"/>
  <c r="F96" i="2"/>
  <c r="G96" i="2"/>
  <c r="H96" i="2"/>
  <c r="I96" i="2"/>
  <c r="F108" i="2"/>
  <c r="G108" i="2"/>
  <c r="H108" i="2"/>
  <c r="I108" i="2"/>
  <c r="F203" i="2"/>
  <c r="G203" i="2"/>
  <c r="H203" i="2"/>
  <c r="I203" i="2"/>
  <c r="F204" i="2"/>
  <c r="G204" i="2"/>
  <c r="H204" i="2"/>
  <c r="I204" i="2"/>
  <c r="F13" i="2"/>
  <c r="G13" i="2"/>
  <c r="H13" i="2"/>
  <c r="I13" i="2"/>
  <c r="F181" i="2"/>
  <c r="G181" i="2"/>
  <c r="H181" i="2"/>
  <c r="I181" i="2"/>
  <c r="F183" i="2"/>
  <c r="G183" i="2"/>
  <c r="C183" i="2" s="1"/>
  <c r="H183" i="2"/>
  <c r="I183" i="2"/>
  <c r="F184" i="2"/>
  <c r="G184" i="2"/>
  <c r="H184" i="2"/>
  <c r="I184" i="2"/>
  <c r="F185" i="2"/>
  <c r="G185" i="2"/>
  <c r="H185" i="2"/>
  <c r="I185" i="2"/>
  <c r="F187" i="2"/>
  <c r="D187" i="2" s="1"/>
  <c r="G187" i="2"/>
  <c r="H187" i="2"/>
  <c r="I187" i="2"/>
  <c r="F188" i="2"/>
  <c r="G188" i="2"/>
  <c r="H188" i="2"/>
  <c r="I188" i="2"/>
  <c r="F192" i="2"/>
  <c r="G192" i="2"/>
  <c r="H192" i="2"/>
  <c r="I192" i="2"/>
  <c r="F195" i="2"/>
  <c r="G195" i="2"/>
  <c r="H195" i="2"/>
  <c r="I195" i="2"/>
  <c r="F196" i="2"/>
  <c r="G196" i="2"/>
  <c r="H196" i="2"/>
  <c r="I196" i="2"/>
  <c r="F199" i="2"/>
  <c r="G199" i="2"/>
  <c r="H199" i="2"/>
  <c r="I199" i="2"/>
  <c r="F200" i="2"/>
  <c r="G200" i="2"/>
  <c r="H200" i="2"/>
  <c r="I200" i="2"/>
  <c r="F201" i="2"/>
  <c r="G201" i="2"/>
  <c r="H201" i="2"/>
  <c r="I201" i="2"/>
  <c r="F206" i="2"/>
  <c r="D206" i="2" s="1"/>
  <c r="G206" i="2"/>
  <c r="H206" i="2"/>
  <c r="I206" i="2"/>
  <c r="F209" i="2"/>
  <c r="G209" i="2"/>
  <c r="H209" i="2"/>
  <c r="I209" i="2"/>
  <c r="F210" i="2"/>
  <c r="G210" i="2"/>
  <c r="H210" i="2"/>
  <c r="I210" i="2"/>
  <c r="F211" i="2"/>
  <c r="G211" i="2"/>
  <c r="C211" i="2" s="1"/>
  <c r="H211" i="2"/>
  <c r="I211" i="2"/>
  <c r="F212" i="2"/>
  <c r="G212" i="2"/>
  <c r="H212" i="2"/>
  <c r="I212" i="2"/>
  <c r="F213" i="2"/>
  <c r="G213" i="2"/>
  <c r="H213" i="2"/>
  <c r="I213" i="2"/>
  <c r="F216" i="2"/>
  <c r="G216" i="2"/>
  <c r="H216" i="2"/>
  <c r="I216" i="2"/>
  <c r="F217" i="2"/>
  <c r="G217" i="2"/>
  <c r="H217" i="2"/>
  <c r="I217" i="2"/>
  <c r="F222" i="2"/>
  <c r="G222" i="2"/>
  <c r="H222" i="2"/>
  <c r="I222" i="2"/>
  <c r="F174" i="2"/>
  <c r="G174" i="2"/>
  <c r="H174" i="2"/>
  <c r="I174" i="2"/>
  <c r="F175" i="2"/>
  <c r="G175" i="2"/>
  <c r="H175" i="2"/>
  <c r="I175" i="2"/>
  <c r="F12" i="2"/>
  <c r="G12" i="2"/>
  <c r="C12" i="2" s="1"/>
  <c r="I12" i="2"/>
  <c r="F130" i="2"/>
  <c r="G130" i="2"/>
  <c r="C130" i="2" s="1"/>
  <c r="H130" i="2"/>
  <c r="D130" i="2" s="1"/>
  <c r="I130" i="2"/>
  <c r="E130" i="2" s="1"/>
  <c r="F132" i="2"/>
  <c r="G132" i="2"/>
  <c r="H132" i="2"/>
  <c r="I132" i="2"/>
  <c r="F135" i="2"/>
  <c r="G135" i="2"/>
  <c r="C135" i="2" s="1"/>
  <c r="H135" i="2"/>
  <c r="D135" i="2" s="1"/>
  <c r="I135" i="2"/>
  <c r="F137" i="2"/>
  <c r="G137" i="2"/>
  <c r="H137" i="2"/>
  <c r="I137" i="2"/>
  <c r="F141" i="2"/>
  <c r="G141" i="2"/>
  <c r="C141" i="2" s="1"/>
  <c r="H141" i="2"/>
  <c r="D141" i="2" s="1"/>
  <c r="I141" i="2"/>
  <c r="F142" i="2"/>
  <c r="G142" i="2"/>
  <c r="H142" i="2"/>
  <c r="I142" i="2"/>
  <c r="F155" i="2"/>
  <c r="G155" i="2"/>
  <c r="C155" i="2" s="1"/>
  <c r="H155" i="2"/>
  <c r="D155" i="2" s="1"/>
  <c r="I155" i="2"/>
  <c r="F148" i="2"/>
  <c r="G148" i="2"/>
  <c r="H148" i="2"/>
  <c r="I148" i="2"/>
  <c r="F151" i="2"/>
  <c r="G151" i="2"/>
  <c r="C151" i="2" s="1"/>
  <c r="H151" i="2"/>
  <c r="D151" i="2" s="1"/>
  <c r="I151" i="2"/>
  <c r="F152" i="2"/>
  <c r="G152" i="2"/>
  <c r="H152" i="2"/>
  <c r="I152" i="2"/>
  <c r="F149" i="2"/>
  <c r="G149" i="2"/>
  <c r="C149" i="2" s="1"/>
  <c r="H149" i="2"/>
  <c r="D149" i="2" s="1"/>
  <c r="I149" i="2"/>
  <c r="F153" i="2"/>
  <c r="G153" i="2"/>
  <c r="H153" i="2"/>
  <c r="I153" i="2"/>
  <c r="F150" i="2"/>
  <c r="G150" i="2"/>
  <c r="C150" i="2" s="1"/>
  <c r="H150" i="2"/>
  <c r="D150" i="2" s="1"/>
  <c r="I150" i="2"/>
  <c r="F160" i="2"/>
  <c r="G160" i="2"/>
  <c r="H160" i="2"/>
  <c r="I160" i="2"/>
  <c r="F180" i="2"/>
  <c r="G180" i="2"/>
  <c r="C180" i="2" s="1"/>
  <c r="H180" i="2"/>
  <c r="D180" i="2" s="1"/>
  <c r="I180" i="2"/>
  <c r="F162" i="2"/>
  <c r="G162" i="2"/>
  <c r="H162" i="2"/>
  <c r="I162" i="2"/>
  <c r="F163" i="2"/>
  <c r="G163" i="2"/>
  <c r="C163" i="2" s="1"/>
  <c r="H163" i="2"/>
  <c r="D163" i="2" s="1"/>
  <c r="I163" i="2"/>
  <c r="F170" i="2"/>
  <c r="G170" i="2"/>
  <c r="H170" i="2"/>
  <c r="I170" i="2"/>
  <c r="F171" i="2"/>
  <c r="G171" i="2"/>
  <c r="C171" i="2" s="1"/>
  <c r="H171" i="2"/>
  <c r="D171" i="2" s="1"/>
  <c r="I171" i="2"/>
  <c r="F172" i="2"/>
  <c r="G172" i="2"/>
  <c r="H172" i="2"/>
  <c r="I172" i="2"/>
  <c r="F176" i="2"/>
  <c r="G176" i="2"/>
  <c r="C176" i="2" s="1"/>
  <c r="H176" i="2"/>
  <c r="D176" i="2" s="1"/>
  <c r="I176" i="2"/>
  <c r="F178" i="2"/>
  <c r="G178" i="2"/>
  <c r="H178" i="2"/>
  <c r="I178" i="2"/>
  <c r="F95" i="2"/>
  <c r="G95" i="2"/>
  <c r="C95" i="2" s="1"/>
  <c r="H95" i="2"/>
  <c r="D95" i="2" s="1"/>
  <c r="I95" i="2"/>
  <c r="F11" i="2"/>
  <c r="G11" i="2"/>
  <c r="H11" i="2"/>
  <c r="I11" i="2"/>
  <c r="F102" i="2"/>
  <c r="G102" i="2"/>
  <c r="C102" i="2" s="1"/>
  <c r="H102" i="2"/>
  <c r="I102" i="2"/>
  <c r="E102" i="2" s="1"/>
  <c r="F103" i="2"/>
  <c r="D103" i="2" s="1"/>
  <c r="G103" i="2"/>
  <c r="H103" i="2"/>
  <c r="I103" i="2"/>
  <c r="F104" i="2"/>
  <c r="G104" i="2"/>
  <c r="C104" i="2" s="1"/>
  <c r="H104" i="2"/>
  <c r="I104" i="2"/>
  <c r="E104" i="2" s="1"/>
  <c r="F106" i="2"/>
  <c r="G106" i="2"/>
  <c r="H106" i="2"/>
  <c r="I106" i="2"/>
  <c r="F107" i="2"/>
  <c r="G107" i="2"/>
  <c r="C107" i="2" s="1"/>
  <c r="H107" i="2"/>
  <c r="I107" i="2"/>
  <c r="E107" i="2" s="1"/>
  <c r="F109" i="2"/>
  <c r="D109" i="2" s="1"/>
  <c r="G109" i="2"/>
  <c r="H109" i="2"/>
  <c r="I109" i="2"/>
  <c r="F110" i="2"/>
  <c r="G110" i="2"/>
  <c r="C110" i="2" s="1"/>
  <c r="H110" i="2"/>
  <c r="D110" i="2" s="1"/>
  <c r="I110" i="2"/>
  <c r="E110" i="2" s="1"/>
  <c r="F111" i="2"/>
  <c r="G111" i="2"/>
  <c r="H111" i="2"/>
  <c r="I111" i="2"/>
  <c r="F112" i="2"/>
  <c r="G112" i="2"/>
  <c r="C112" i="2" s="1"/>
  <c r="H112" i="2"/>
  <c r="D112" i="2" s="1"/>
  <c r="I112" i="2"/>
  <c r="E112" i="2" s="1"/>
  <c r="F114" i="2"/>
  <c r="D114" i="2" s="1"/>
  <c r="G114" i="2"/>
  <c r="H114" i="2"/>
  <c r="I114" i="2"/>
  <c r="F115" i="2"/>
  <c r="G115" i="2"/>
  <c r="C115" i="2" s="1"/>
  <c r="H115" i="2"/>
  <c r="D115" i="2" s="1"/>
  <c r="I115" i="2"/>
  <c r="E115" i="2" s="1"/>
  <c r="F53" i="2"/>
  <c r="D53" i="2" s="1"/>
  <c r="G53" i="2"/>
  <c r="H53" i="2"/>
  <c r="I53" i="2"/>
  <c r="F116" i="2"/>
  <c r="G116" i="2"/>
  <c r="C116" i="2" s="1"/>
  <c r="H116" i="2"/>
  <c r="D116" i="2" s="1"/>
  <c r="I116" i="2"/>
  <c r="E116" i="2" s="1"/>
  <c r="F117" i="2"/>
  <c r="D117" i="2" s="1"/>
  <c r="G117" i="2"/>
  <c r="H117" i="2"/>
  <c r="I117" i="2"/>
  <c r="F119" i="2"/>
  <c r="G119" i="2"/>
  <c r="C119" i="2" s="1"/>
  <c r="H119" i="2"/>
  <c r="D119" i="2" s="1"/>
  <c r="I119" i="2"/>
  <c r="E119" i="2" s="1"/>
  <c r="F120" i="2"/>
  <c r="G120" i="2"/>
  <c r="H120" i="2"/>
  <c r="I120" i="2"/>
  <c r="F121" i="2"/>
  <c r="G121" i="2"/>
  <c r="H121" i="2"/>
  <c r="I121" i="2"/>
  <c r="F122" i="2"/>
  <c r="D122" i="2" s="1"/>
  <c r="G122" i="2"/>
  <c r="H122" i="2"/>
  <c r="I122" i="2"/>
  <c r="F123" i="2"/>
  <c r="G123" i="2"/>
  <c r="C123" i="2" s="1"/>
  <c r="H123" i="2"/>
  <c r="D123" i="2" s="1"/>
  <c r="I123" i="2"/>
  <c r="E123" i="2" s="1"/>
  <c r="F125" i="2"/>
  <c r="G125" i="2"/>
  <c r="H125" i="2"/>
  <c r="I125" i="2"/>
  <c r="F126" i="2"/>
  <c r="G126" i="2"/>
  <c r="C126" i="2" s="1"/>
  <c r="H126" i="2"/>
  <c r="D126" i="2" s="1"/>
  <c r="I126" i="2"/>
  <c r="E126" i="2" s="1"/>
  <c r="F127" i="2"/>
  <c r="D127" i="2" s="1"/>
  <c r="G127" i="2"/>
  <c r="H127" i="2"/>
  <c r="I127" i="2"/>
  <c r="F128" i="2"/>
  <c r="G128" i="2"/>
  <c r="C128" i="2" s="1"/>
  <c r="H128" i="2"/>
  <c r="D128" i="2" s="1"/>
  <c r="I128" i="2"/>
  <c r="E128" i="2" s="1"/>
  <c r="F10" i="2"/>
  <c r="G10" i="2"/>
  <c r="H10" i="2"/>
  <c r="I10" i="2"/>
  <c r="F67" i="2"/>
  <c r="G67" i="2"/>
  <c r="H67" i="2"/>
  <c r="D67" i="2" s="1"/>
  <c r="I67" i="2"/>
  <c r="E67" i="2" s="1"/>
  <c r="F70" i="2"/>
  <c r="G70" i="2"/>
  <c r="H70" i="2"/>
  <c r="I70" i="2"/>
  <c r="F73" i="2"/>
  <c r="G73" i="2"/>
  <c r="H73" i="2"/>
  <c r="D73" i="2" s="1"/>
  <c r="I73" i="2"/>
  <c r="E73" i="2" s="1"/>
  <c r="F74" i="2"/>
  <c r="G74" i="2"/>
  <c r="H74" i="2"/>
  <c r="I74" i="2"/>
  <c r="F75" i="2"/>
  <c r="G75" i="2"/>
  <c r="H75" i="2"/>
  <c r="D75" i="2" s="1"/>
  <c r="I75" i="2"/>
  <c r="E75" i="2" s="1"/>
  <c r="F76" i="2"/>
  <c r="D76" i="2" s="1"/>
  <c r="G76" i="2"/>
  <c r="H76" i="2"/>
  <c r="I76" i="2"/>
  <c r="F77" i="2"/>
  <c r="G77" i="2"/>
  <c r="H77" i="2"/>
  <c r="D77" i="2" s="1"/>
  <c r="I77" i="2"/>
  <c r="E77" i="2" s="1"/>
  <c r="F78" i="2"/>
  <c r="G78" i="2"/>
  <c r="H78" i="2"/>
  <c r="I78" i="2"/>
  <c r="F80" i="2"/>
  <c r="G80" i="2"/>
  <c r="H80" i="2"/>
  <c r="D80" i="2" s="1"/>
  <c r="I80" i="2"/>
  <c r="E80" i="2" s="1"/>
  <c r="F81" i="2"/>
  <c r="D81" i="2" s="1"/>
  <c r="G81" i="2"/>
  <c r="H81" i="2"/>
  <c r="I81" i="2"/>
  <c r="F82" i="2"/>
  <c r="G82" i="2"/>
  <c r="H82" i="2"/>
  <c r="D82" i="2" s="1"/>
  <c r="I82" i="2"/>
  <c r="E82" i="2" s="1"/>
  <c r="F85" i="2"/>
  <c r="G85" i="2"/>
  <c r="H85" i="2"/>
  <c r="I85" i="2"/>
  <c r="F86" i="2"/>
  <c r="G86" i="2"/>
  <c r="H86" i="2"/>
  <c r="D86" i="2" s="1"/>
  <c r="I86" i="2"/>
  <c r="E86" i="2" s="1"/>
  <c r="F87" i="2"/>
  <c r="D87" i="2" s="1"/>
  <c r="G87" i="2"/>
  <c r="H87" i="2"/>
  <c r="I87" i="2"/>
  <c r="F89" i="2"/>
  <c r="G89" i="2"/>
  <c r="H89" i="2"/>
  <c r="D89" i="2" s="1"/>
  <c r="I89" i="2"/>
  <c r="E89" i="2" s="1"/>
  <c r="F90" i="2"/>
  <c r="G90" i="2"/>
  <c r="H90" i="2"/>
  <c r="I90" i="2"/>
  <c r="F92" i="2"/>
  <c r="G92" i="2"/>
  <c r="H92" i="2"/>
  <c r="D92" i="2" s="1"/>
  <c r="I92" i="2"/>
  <c r="E92" i="2" s="1"/>
  <c r="F93" i="2"/>
  <c r="D93" i="2" s="1"/>
  <c r="G93" i="2"/>
  <c r="H93" i="2"/>
  <c r="I93" i="2"/>
  <c r="F97" i="2"/>
  <c r="G97" i="2"/>
  <c r="H97" i="2"/>
  <c r="D97" i="2" s="1"/>
  <c r="I97" i="2"/>
  <c r="E97" i="2" s="1"/>
  <c r="F98" i="2"/>
  <c r="G98" i="2"/>
  <c r="H98" i="2"/>
  <c r="I98" i="2"/>
  <c r="F99" i="2"/>
  <c r="G99" i="2"/>
  <c r="H99" i="2"/>
  <c r="D99" i="2" s="1"/>
  <c r="I99" i="2"/>
  <c r="E99" i="2" s="1"/>
  <c r="F100" i="2"/>
  <c r="D100" i="2" s="1"/>
  <c r="G100" i="2"/>
  <c r="H100" i="2"/>
  <c r="I100" i="2"/>
  <c r="F169" i="2"/>
  <c r="G169" i="2"/>
  <c r="C169" i="2" s="1"/>
  <c r="H169" i="2"/>
  <c r="D169" i="2" s="1"/>
  <c r="I169" i="2"/>
  <c r="E169" i="2" s="1"/>
  <c r="F9" i="2"/>
  <c r="G9" i="2"/>
  <c r="H9" i="2"/>
  <c r="I9" i="2"/>
  <c r="F35" i="2"/>
  <c r="G35" i="2"/>
  <c r="H35" i="2"/>
  <c r="I35" i="2"/>
  <c r="F36" i="2"/>
  <c r="G36" i="2"/>
  <c r="H36" i="2"/>
  <c r="I36" i="2"/>
  <c r="F34" i="2"/>
  <c r="G34" i="2"/>
  <c r="H34" i="2"/>
  <c r="I34" i="2"/>
  <c r="F37" i="2"/>
  <c r="G37" i="2"/>
  <c r="H37" i="2"/>
  <c r="I37" i="2"/>
  <c r="F40" i="2"/>
  <c r="G40" i="2"/>
  <c r="H40" i="2"/>
  <c r="I40" i="2"/>
  <c r="F41" i="2"/>
  <c r="G41" i="2"/>
  <c r="H41" i="2"/>
  <c r="I41" i="2"/>
  <c r="F44" i="2"/>
  <c r="G44" i="2"/>
  <c r="H44" i="2"/>
  <c r="I44" i="2"/>
  <c r="F45" i="2"/>
  <c r="G45" i="2"/>
  <c r="H45" i="2"/>
  <c r="I45" i="2"/>
  <c r="F46" i="2"/>
  <c r="G46" i="2"/>
  <c r="H46" i="2"/>
  <c r="I46" i="2"/>
  <c r="F47" i="2"/>
  <c r="G47" i="2"/>
  <c r="H47" i="2"/>
  <c r="I47" i="2"/>
  <c r="F48" i="2"/>
  <c r="G48" i="2"/>
  <c r="H48" i="2"/>
  <c r="I48" i="2"/>
  <c r="F49" i="2"/>
  <c r="G49" i="2"/>
  <c r="H49" i="2"/>
  <c r="I49" i="2"/>
  <c r="F56" i="2"/>
  <c r="G56" i="2"/>
  <c r="H56" i="2"/>
  <c r="I56" i="2"/>
  <c r="F57" i="2"/>
  <c r="G57" i="2"/>
  <c r="H57" i="2"/>
  <c r="I57" i="2"/>
  <c r="F59" i="2"/>
  <c r="G59" i="2"/>
  <c r="H59" i="2"/>
  <c r="I59" i="2"/>
  <c r="F60" i="2"/>
  <c r="G60" i="2"/>
  <c r="H60" i="2"/>
  <c r="I60" i="2"/>
  <c r="F61" i="2"/>
  <c r="G61" i="2"/>
  <c r="H61" i="2"/>
  <c r="I61" i="2"/>
  <c r="F63" i="2"/>
  <c r="G63" i="2"/>
  <c r="H63" i="2"/>
  <c r="I63" i="2"/>
  <c r="F64" i="2"/>
  <c r="G64" i="2"/>
  <c r="H64" i="2"/>
  <c r="I64" i="2"/>
  <c r="F65" i="2"/>
  <c r="G65" i="2"/>
  <c r="H65" i="2"/>
  <c r="I65" i="2"/>
  <c r="F66" i="2"/>
  <c r="G66" i="2"/>
  <c r="H66" i="2"/>
  <c r="I66" i="2"/>
  <c r="F215" i="2"/>
  <c r="G215" i="2"/>
  <c r="H215" i="2"/>
  <c r="I215" i="2"/>
  <c r="F8" i="2"/>
  <c r="G8" i="2"/>
  <c r="H8" i="2"/>
  <c r="I8" i="2"/>
  <c r="F173" i="2"/>
  <c r="G173" i="2"/>
  <c r="H173" i="2"/>
  <c r="I173" i="2"/>
  <c r="F177" i="2"/>
  <c r="G177" i="2"/>
  <c r="H177" i="2"/>
  <c r="I177" i="2"/>
  <c r="F182" i="2"/>
  <c r="G182" i="2"/>
  <c r="H182" i="2"/>
  <c r="I182" i="2"/>
  <c r="F186" i="2"/>
  <c r="G186" i="2"/>
  <c r="H186" i="2"/>
  <c r="I186" i="2"/>
  <c r="F197" i="2"/>
  <c r="G197" i="2"/>
  <c r="H197" i="2"/>
  <c r="I197" i="2"/>
  <c r="F205" i="2"/>
  <c r="G205" i="2"/>
  <c r="H205" i="2"/>
  <c r="I205" i="2"/>
  <c r="F218" i="2"/>
  <c r="G218" i="2"/>
  <c r="H218" i="2"/>
  <c r="I218" i="2"/>
  <c r="F14" i="2"/>
  <c r="G14" i="2"/>
  <c r="H14" i="2"/>
  <c r="I14" i="2"/>
  <c r="F15" i="2"/>
  <c r="G15" i="2"/>
  <c r="H15" i="2"/>
  <c r="I15" i="2"/>
  <c r="F17" i="2"/>
  <c r="G17" i="2"/>
  <c r="C17" i="2" s="1"/>
  <c r="H17" i="2"/>
  <c r="I17" i="2"/>
  <c r="F18" i="2"/>
  <c r="G18" i="2"/>
  <c r="H18" i="2"/>
  <c r="I18" i="2"/>
  <c r="F91" i="2"/>
  <c r="G91" i="2"/>
  <c r="C91" i="2" s="1"/>
  <c r="H91" i="2"/>
  <c r="I91" i="2"/>
  <c r="F20" i="2"/>
  <c r="G20" i="2"/>
  <c r="H20" i="2"/>
  <c r="I20" i="2"/>
  <c r="F21" i="2"/>
  <c r="G21" i="2"/>
  <c r="C21" i="2" s="1"/>
  <c r="H21" i="2"/>
  <c r="I21" i="2"/>
  <c r="F24" i="2"/>
  <c r="G24" i="2"/>
  <c r="H24" i="2"/>
  <c r="I24" i="2"/>
  <c r="F25" i="2"/>
  <c r="G25" i="2"/>
  <c r="C25" i="2" s="1"/>
  <c r="H25" i="2"/>
  <c r="I25" i="2"/>
  <c r="F26" i="2"/>
  <c r="G26" i="2"/>
  <c r="H26" i="2"/>
  <c r="I26" i="2"/>
  <c r="F27" i="2"/>
  <c r="G27" i="2"/>
  <c r="C27" i="2" s="1"/>
  <c r="H27" i="2"/>
  <c r="I27" i="2"/>
  <c r="F28" i="2"/>
  <c r="G28" i="2"/>
  <c r="H28" i="2"/>
  <c r="I28" i="2"/>
  <c r="F29" i="2"/>
  <c r="G29" i="2"/>
  <c r="H29" i="2"/>
  <c r="I29" i="2"/>
  <c r="F30" i="2"/>
  <c r="G30" i="2"/>
  <c r="H30" i="2"/>
  <c r="I30" i="2"/>
  <c r="F32" i="2"/>
  <c r="G32" i="2"/>
  <c r="C32" i="2" s="1"/>
  <c r="H32" i="2"/>
  <c r="I32" i="2"/>
  <c r="F7" i="2"/>
  <c r="G7" i="2"/>
  <c r="H7" i="2"/>
  <c r="I7" i="2"/>
  <c r="F54" i="2"/>
  <c r="G54" i="2"/>
  <c r="C54" i="2" s="1"/>
  <c r="H54" i="2"/>
  <c r="D54" i="2" s="1"/>
  <c r="I54" i="2"/>
  <c r="E54" i="2" s="1"/>
  <c r="F55" i="2"/>
  <c r="G55" i="2"/>
  <c r="H55" i="2"/>
  <c r="I55" i="2"/>
  <c r="F58" i="2"/>
  <c r="G58" i="2"/>
  <c r="C58" i="2" s="1"/>
  <c r="H58" i="2"/>
  <c r="D58" i="2" s="1"/>
  <c r="I58" i="2"/>
  <c r="E58" i="2" s="1"/>
  <c r="F72" i="2"/>
  <c r="G72" i="2"/>
  <c r="H72" i="2"/>
  <c r="I72" i="2"/>
  <c r="F79" i="2"/>
  <c r="G79" i="2"/>
  <c r="C79" i="2" s="1"/>
  <c r="H79" i="2"/>
  <c r="D79" i="2" s="1"/>
  <c r="I79" i="2"/>
  <c r="E79" i="2" s="1"/>
  <c r="F88" i="2"/>
  <c r="G88" i="2"/>
  <c r="H88" i="2"/>
  <c r="I88" i="2"/>
  <c r="F94" i="2"/>
  <c r="G94" i="2"/>
  <c r="H94" i="2"/>
  <c r="I94" i="2"/>
  <c r="F113" i="2"/>
  <c r="G113" i="2"/>
  <c r="H113" i="2"/>
  <c r="I113" i="2"/>
  <c r="F118" i="2"/>
  <c r="G118" i="2"/>
  <c r="C118" i="2" s="1"/>
  <c r="H118" i="2"/>
  <c r="D118" i="2" s="1"/>
  <c r="I118" i="2"/>
  <c r="E118" i="2" s="1"/>
  <c r="F124" i="2"/>
  <c r="G124" i="2"/>
  <c r="H124" i="2"/>
  <c r="I124" i="2"/>
  <c r="F129" i="2"/>
  <c r="G129" i="2"/>
  <c r="C129" i="2" s="1"/>
  <c r="H129" i="2"/>
  <c r="D129" i="2" s="1"/>
  <c r="I129" i="2"/>
  <c r="E129" i="2" s="1"/>
  <c r="F131" i="2"/>
  <c r="G131" i="2"/>
  <c r="H131" i="2"/>
  <c r="I131" i="2"/>
  <c r="F136" i="2"/>
  <c r="G136" i="2"/>
  <c r="C136" i="2" s="1"/>
  <c r="H136" i="2"/>
  <c r="D136" i="2" s="1"/>
  <c r="I136" i="2"/>
  <c r="E136" i="2" s="1"/>
  <c r="F140" i="2"/>
  <c r="G140" i="2"/>
  <c r="H140" i="2"/>
  <c r="I140" i="2"/>
  <c r="F144" i="2"/>
  <c r="G144" i="2"/>
  <c r="C144" i="2" s="1"/>
  <c r="H144" i="2"/>
  <c r="D144" i="2" s="1"/>
  <c r="I144" i="2"/>
  <c r="E144" i="2" s="1"/>
  <c r="F145" i="2"/>
  <c r="G145" i="2"/>
  <c r="H145" i="2"/>
  <c r="I145" i="2"/>
  <c r="F146" i="2"/>
  <c r="G146" i="2"/>
  <c r="C146" i="2" s="1"/>
  <c r="H146" i="2"/>
  <c r="D146" i="2" s="1"/>
  <c r="I146" i="2"/>
  <c r="E146" i="2" s="1"/>
  <c r="F154" i="2"/>
  <c r="G154" i="2"/>
  <c r="H154" i="2"/>
  <c r="I154" i="2"/>
  <c r="F156" i="2"/>
  <c r="G156" i="2"/>
  <c r="C156" i="2" s="1"/>
  <c r="H156" i="2"/>
  <c r="D156" i="2" s="1"/>
  <c r="I156" i="2"/>
  <c r="E156" i="2" s="1"/>
  <c r="F161" i="2"/>
  <c r="G161" i="2"/>
  <c r="H161" i="2"/>
  <c r="I161" i="2"/>
  <c r="F165" i="2"/>
  <c r="G165" i="2"/>
  <c r="C165" i="2" s="1"/>
  <c r="H165" i="2"/>
  <c r="D165" i="2" s="1"/>
  <c r="I165" i="2"/>
  <c r="E165" i="2" s="1"/>
  <c r="F166" i="2"/>
  <c r="G166" i="2"/>
  <c r="H166" i="2"/>
  <c r="I166" i="2"/>
  <c r="F168" i="2"/>
  <c r="G168" i="2"/>
  <c r="C168" i="2" s="1"/>
  <c r="H168" i="2"/>
  <c r="D168" i="2" s="1"/>
  <c r="I168" i="2"/>
  <c r="E168" i="2" s="1"/>
  <c r="F6" i="2"/>
  <c r="G6" i="2"/>
  <c r="H6" i="2"/>
  <c r="I6" i="2"/>
  <c r="H5" i="2"/>
  <c r="H189" i="2"/>
  <c r="I189" i="2"/>
  <c r="H221" i="2"/>
  <c r="I221" i="2"/>
  <c r="H4" i="2"/>
  <c r="I4" i="2"/>
  <c r="H31" i="2"/>
  <c r="I31" i="2"/>
  <c r="H33" i="2"/>
  <c r="I33" i="2"/>
  <c r="H133" i="2"/>
  <c r="I133" i="2"/>
  <c r="H134" i="2"/>
  <c r="I134" i="2"/>
  <c r="H139" i="2"/>
  <c r="I139" i="2"/>
  <c r="H167" i="2"/>
  <c r="I167" i="2"/>
  <c r="H190" i="2"/>
  <c r="I190" i="2"/>
  <c r="H191" i="2"/>
  <c r="I191" i="2"/>
  <c r="H193" i="2"/>
  <c r="I193" i="2"/>
  <c r="H194" i="2"/>
  <c r="I194" i="2"/>
  <c r="H202" i="2"/>
  <c r="I202" i="2"/>
  <c r="H220" i="2"/>
  <c r="I220" i="2"/>
  <c r="H19" i="2"/>
  <c r="I19" i="2"/>
  <c r="H22" i="2"/>
  <c r="I22" i="2"/>
  <c r="H23" i="2"/>
  <c r="I23" i="2"/>
  <c r="H39" i="2"/>
  <c r="I39" i="2"/>
  <c r="H42" i="2"/>
  <c r="I42" i="2"/>
  <c r="H43" i="2"/>
  <c r="I43" i="2"/>
  <c r="H51" i="2"/>
  <c r="I51" i="2"/>
  <c r="H52" i="2"/>
  <c r="I52" i="2"/>
  <c r="H138" i="2"/>
  <c r="I138" i="2"/>
  <c r="H198" i="2"/>
  <c r="I198" i="2"/>
  <c r="H214" i="2"/>
  <c r="I214" i="2"/>
  <c r="I5" i="2"/>
  <c r="G31" i="2"/>
  <c r="G33" i="2"/>
  <c r="G133" i="2"/>
  <c r="G134" i="2"/>
  <c r="G139" i="2"/>
  <c r="G167" i="2"/>
  <c r="G190" i="2"/>
  <c r="G191" i="2"/>
  <c r="G193" i="2"/>
  <c r="G194" i="2"/>
  <c r="G202" i="2"/>
  <c r="G220" i="2"/>
  <c r="G19" i="2"/>
  <c r="G22" i="2"/>
  <c r="G23" i="2"/>
  <c r="G39" i="2"/>
  <c r="G42" i="2"/>
  <c r="G43" i="2"/>
  <c r="G51" i="2"/>
  <c r="G52" i="2"/>
  <c r="G138" i="2"/>
  <c r="G198" i="2"/>
  <c r="G214" i="2"/>
  <c r="G5" i="2"/>
  <c r="F31" i="2"/>
  <c r="F33" i="2"/>
  <c r="F133" i="2"/>
  <c r="F134" i="2"/>
  <c r="F139" i="2"/>
  <c r="F167" i="2"/>
  <c r="F190" i="2"/>
  <c r="F191" i="2"/>
  <c r="F193" i="2"/>
  <c r="F194" i="2"/>
  <c r="F202" i="2"/>
  <c r="F220" i="2"/>
  <c r="F19" i="2"/>
  <c r="F22" i="2"/>
  <c r="F23" i="2"/>
  <c r="F39" i="2"/>
  <c r="F42" i="2"/>
  <c r="F43" i="2"/>
  <c r="F51" i="2"/>
  <c r="F52" i="2"/>
  <c r="F138" i="2"/>
  <c r="F198" i="2"/>
  <c r="F214" i="2"/>
  <c r="F5" i="2"/>
  <c r="G4" i="2"/>
  <c r="D4" i="2"/>
  <c r="E50" i="2"/>
  <c r="H219" i="2"/>
  <c r="G38" i="2"/>
  <c r="H38" i="2"/>
  <c r="I38" i="2"/>
  <c r="G101" i="2"/>
  <c r="H101" i="2"/>
  <c r="I101" i="2"/>
  <c r="G143" i="2"/>
  <c r="H143" i="2"/>
  <c r="I143" i="2"/>
  <c r="G147" i="2"/>
  <c r="H147" i="2"/>
  <c r="I147" i="2"/>
  <c r="G157" i="2"/>
  <c r="H157" i="2"/>
  <c r="I157" i="2"/>
  <c r="G158" i="2"/>
  <c r="H158" i="2"/>
  <c r="I158" i="2"/>
  <c r="G159" i="2"/>
  <c r="H159" i="2"/>
  <c r="I159" i="2"/>
  <c r="G164" i="2"/>
  <c r="H164" i="2"/>
  <c r="I164" i="2"/>
  <c r="G207" i="2"/>
  <c r="H207" i="2"/>
  <c r="I207" i="2"/>
  <c r="G208" i="2"/>
  <c r="H208" i="2"/>
  <c r="I208" i="2"/>
  <c r="G219" i="2"/>
  <c r="I219" i="2"/>
  <c r="G50" i="2"/>
  <c r="H50" i="2"/>
  <c r="I50" i="2"/>
  <c r="G62" i="2"/>
  <c r="H62" i="2"/>
  <c r="I62" i="2"/>
  <c r="G68" i="2"/>
  <c r="C68" i="2" s="1"/>
  <c r="H68" i="2"/>
  <c r="I68" i="2"/>
  <c r="G69" i="2"/>
  <c r="H69" i="2"/>
  <c r="I69" i="2"/>
  <c r="G71" i="2"/>
  <c r="H71" i="2"/>
  <c r="I71" i="2"/>
  <c r="G83" i="2"/>
  <c r="H83" i="2"/>
  <c r="I83" i="2"/>
  <c r="G84" i="2"/>
  <c r="H84" i="2"/>
  <c r="I84" i="2"/>
  <c r="G105" i="2"/>
  <c r="H105" i="2"/>
  <c r="I105" i="2"/>
  <c r="G179" i="2"/>
  <c r="H179" i="2"/>
  <c r="I179" i="2"/>
  <c r="G189" i="2"/>
  <c r="G221" i="2"/>
  <c r="I16" i="2"/>
  <c r="H16" i="2"/>
  <c r="G16" i="2"/>
  <c r="F158" i="2"/>
  <c r="F101" i="2"/>
  <c r="F143" i="2"/>
  <c r="F147" i="2"/>
  <c r="F157" i="2"/>
  <c r="F159" i="2"/>
  <c r="F164" i="2"/>
  <c r="F207" i="2"/>
  <c r="F208" i="2"/>
  <c r="F219" i="2"/>
  <c r="F50" i="2"/>
  <c r="F62" i="2"/>
  <c r="F68" i="2"/>
  <c r="F69" i="2"/>
  <c r="F71" i="2"/>
  <c r="F83" i="2"/>
  <c r="F84" i="2"/>
  <c r="F105" i="2"/>
  <c r="F179" i="2"/>
  <c r="F189" i="2"/>
  <c r="F221" i="2"/>
  <c r="F38" i="2"/>
  <c r="F16" i="2"/>
  <c r="C195" i="2" l="1"/>
  <c r="E121" i="2"/>
  <c r="D121" i="2"/>
  <c r="C121" i="2"/>
  <c r="E94" i="2"/>
  <c r="D94" i="2"/>
  <c r="C94" i="2"/>
  <c r="C29" i="2"/>
  <c r="E196" i="2"/>
  <c r="D196" i="2"/>
  <c r="D108" i="2"/>
  <c r="C204" i="2"/>
  <c r="C108" i="2"/>
  <c r="D222" i="2"/>
  <c r="C207" i="2"/>
  <c r="E98" i="2"/>
  <c r="E85" i="2"/>
  <c r="E74" i="2"/>
  <c r="D172" i="2"/>
  <c r="E62" i="2"/>
  <c r="D164" i="2"/>
  <c r="D5" i="2"/>
  <c r="D32" i="2"/>
  <c r="D29" i="2"/>
  <c r="C77" i="2"/>
  <c r="E163" i="2"/>
  <c r="C175" i="2"/>
  <c r="C222" i="2"/>
  <c r="C216" i="2"/>
  <c r="C212" i="2"/>
  <c r="C210" i="2"/>
  <c r="C206" i="2"/>
  <c r="C200" i="2"/>
  <c r="C196" i="2"/>
  <c r="C192" i="2"/>
  <c r="C187" i="2"/>
  <c r="C184" i="2"/>
  <c r="E103" i="2"/>
  <c r="E178" i="2"/>
  <c r="E172" i="2"/>
  <c r="E170" i="2"/>
  <c r="E162" i="2"/>
  <c r="E160" i="2"/>
  <c r="E152" i="2"/>
  <c r="E148" i="2"/>
  <c r="E142" i="2"/>
  <c r="E132" i="2"/>
  <c r="E114" i="2"/>
  <c r="E11" i="2"/>
  <c r="E137" i="2"/>
  <c r="D218" i="2"/>
  <c r="D125" i="2"/>
  <c r="D106" i="2"/>
  <c r="D11" i="2"/>
  <c r="D162" i="2"/>
  <c r="D153" i="2"/>
  <c r="D148" i="2"/>
  <c r="D137" i="2"/>
  <c r="E213" i="2"/>
  <c r="E183" i="2"/>
  <c r="E197" i="2"/>
  <c r="E153" i="2"/>
  <c r="C6" i="2"/>
  <c r="C166" i="2"/>
  <c r="C161" i="2"/>
  <c r="C154" i="2"/>
  <c r="C145" i="2"/>
  <c r="C140" i="2"/>
  <c r="C131" i="2"/>
  <c r="C124" i="2"/>
  <c r="C113" i="2"/>
  <c r="C88" i="2"/>
  <c r="C72" i="2"/>
  <c r="C55" i="2"/>
  <c r="C15" i="2"/>
  <c r="C218" i="2"/>
  <c r="C197" i="2"/>
  <c r="C182" i="2"/>
  <c r="C173" i="2"/>
  <c r="C63" i="2"/>
  <c r="C49" i="2"/>
  <c r="C10" i="2"/>
  <c r="C125" i="2"/>
  <c r="C120" i="2"/>
  <c r="C114" i="2"/>
  <c r="C111" i="2"/>
  <c r="C106" i="2"/>
  <c r="E10" i="2"/>
  <c r="E127" i="2"/>
  <c r="E125" i="2"/>
  <c r="E120" i="2"/>
  <c r="E117" i="2"/>
  <c r="E53" i="2"/>
  <c r="E111" i="2"/>
  <c r="E109" i="2"/>
  <c r="E106" i="2"/>
  <c r="E12" i="2"/>
  <c r="E174" i="2"/>
  <c r="E217" i="2"/>
  <c r="E211" i="2"/>
  <c r="E209" i="2"/>
  <c r="E201" i="2"/>
  <c r="E199" i="2"/>
  <c r="E195" i="2"/>
  <c r="E188" i="2"/>
  <c r="E185" i="2"/>
  <c r="E13" i="2"/>
  <c r="E203" i="2"/>
  <c r="E96" i="2"/>
  <c r="D71" i="2"/>
  <c r="D12" i="2"/>
  <c r="D217" i="2"/>
  <c r="D211" i="2"/>
  <c r="D201" i="2"/>
  <c r="D195" i="2"/>
  <c r="D185" i="2"/>
  <c r="D13" i="2"/>
  <c r="D96" i="2"/>
  <c r="D70" i="2"/>
  <c r="C127" i="2"/>
  <c r="C122" i="2"/>
  <c r="C117" i="2"/>
  <c r="C53" i="2"/>
  <c r="C109" i="2"/>
  <c r="C103" i="2"/>
  <c r="C174" i="2"/>
  <c r="C217" i="2"/>
  <c r="C213" i="2"/>
  <c r="C209" i="2"/>
  <c r="C201" i="2"/>
  <c r="C199" i="2"/>
  <c r="C188" i="2"/>
  <c r="C185" i="2"/>
  <c r="C13" i="2"/>
  <c r="C203" i="2"/>
  <c r="C96" i="2"/>
  <c r="D16" i="2"/>
  <c r="C194" i="2"/>
  <c r="C220" i="2"/>
  <c r="E122" i="2"/>
  <c r="E101" i="2"/>
  <c r="D179" i="2"/>
  <c r="C69" i="2"/>
  <c r="D50" i="2"/>
  <c r="E158" i="2"/>
  <c r="C147" i="2"/>
  <c r="D38" i="2"/>
  <c r="D197" i="2"/>
  <c r="D107" i="2"/>
  <c r="D104" i="2"/>
  <c r="D102" i="2"/>
  <c r="E16" i="2"/>
  <c r="C52" i="2"/>
  <c r="C179" i="2"/>
  <c r="C38" i="2"/>
  <c r="D215" i="2"/>
  <c r="D57" i="2"/>
  <c r="E49" i="2"/>
  <c r="C181" i="2"/>
  <c r="D198" i="2"/>
  <c r="C43" i="2"/>
  <c r="E208" i="2"/>
  <c r="C50" i="2"/>
  <c r="C16" i="2"/>
  <c r="E164" i="2"/>
  <c r="D143" i="2"/>
  <c r="E161" i="2"/>
  <c r="E131" i="2"/>
  <c r="E72" i="2"/>
  <c r="D21" i="2"/>
  <c r="D91" i="2"/>
  <c r="E76" i="2"/>
  <c r="D204" i="2"/>
  <c r="C65" i="2"/>
  <c r="D85" i="2"/>
  <c r="E81" i="2"/>
  <c r="C219" i="2"/>
  <c r="D42" i="2"/>
  <c r="D31" i="2"/>
  <c r="C193" i="2"/>
  <c r="E39" i="2"/>
  <c r="E191" i="2"/>
  <c r="C99" i="2"/>
  <c r="C97" i="2"/>
  <c r="C92" i="2"/>
  <c r="C89" i="2"/>
  <c r="C86" i="2"/>
  <c r="C82" i="2"/>
  <c r="C80" i="2"/>
  <c r="C75" i="2"/>
  <c r="C73" i="2"/>
  <c r="C67" i="2"/>
  <c r="E93" i="2"/>
  <c r="C47" i="2"/>
  <c r="C34" i="2"/>
  <c r="D83" i="2"/>
  <c r="C33" i="2"/>
  <c r="D47" i="2"/>
  <c r="D23" i="2"/>
  <c r="D190" i="2"/>
  <c r="C190" i="2"/>
  <c r="E51" i="2"/>
  <c r="E202" i="2"/>
  <c r="E133" i="2"/>
  <c r="E28" i="2"/>
  <c r="D24" i="2"/>
  <c r="E18" i="2"/>
  <c r="E186" i="2"/>
  <c r="E177" i="2"/>
  <c r="E64" i="2"/>
  <c r="E48" i="2"/>
  <c r="E37" i="2"/>
  <c r="E9" i="2"/>
  <c r="E90" i="2"/>
  <c r="E78" i="2"/>
  <c r="D10" i="2"/>
  <c r="D120" i="2"/>
  <c r="D111" i="2"/>
  <c r="C11" i="2"/>
  <c r="C178" i="2"/>
  <c r="C172" i="2"/>
  <c r="C170" i="2"/>
  <c r="C162" i="2"/>
  <c r="C160" i="2"/>
  <c r="C153" i="2"/>
  <c r="C152" i="2"/>
  <c r="C148" i="2"/>
  <c r="C142" i="2"/>
  <c r="C137" i="2"/>
  <c r="C132" i="2"/>
  <c r="D174" i="2"/>
  <c r="D213" i="2"/>
  <c r="D209" i="2"/>
  <c r="D199" i="2"/>
  <c r="D188" i="2"/>
  <c r="D183" i="2"/>
  <c r="D203" i="2"/>
  <c r="D74" i="2"/>
  <c r="E70" i="2"/>
  <c r="E219" i="2"/>
  <c r="D219" i="2"/>
  <c r="D98" i="2"/>
  <c r="E69" i="2"/>
  <c r="D159" i="2"/>
  <c r="E32" i="2"/>
  <c r="E29" i="2"/>
  <c r="E27" i="2"/>
  <c r="E25" i="2"/>
  <c r="E21" i="2"/>
  <c r="E91" i="2"/>
  <c r="E17" i="2"/>
  <c r="E15" i="2"/>
  <c r="E218" i="2"/>
  <c r="E182" i="2"/>
  <c r="E173" i="2"/>
  <c r="D9" i="2"/>
  <c r="D90" i="2"/>
  <c r="D78" i="2"/>
  <c r="E87" i="2"/>
  <c r="D178" i="2"/>
  <c r="D170" i="2"/>
  <c r="D160" i="2"/>
  <c r="D152" i="2"/>
  <c r="D142" i="2"/>
  <c r="D132" i="2"/>
  <c r="E175" i="2"/>
  <c r="E222" i="2"/>
  <c r="E216" i="2"/>
  <c r="E212" i="2"/>
  <c r="E210" i="2"/>
  <c r="E206" i="2"/>
  <c r="E200" i="2"/>
  <c r="E192" i="2"/>
  <c r="E187" i="2"/>
  <c r="E184" i="2"/>
  <c r="E181" i="2"/>
  <c r="E204" i="2"/>
  <c r="E108" i="2"/>
  <c r="C158" i="2"/>
  <c r="D69" i="2"/>
  <c r="C159" i="2"/>
  <c r="E38" i="2"/>
  <c r="E198" i="2"/>
  <c r="E43" i="2"/>
  <c r="E22" i="2"/>
  <c r="E194" i="2"/>
  <c r="E167" i="2"/>
  <c r="E33" i="2"/>
  <c r="D27" i="2"/>
  <c r="D25" i="2"/>
  <c r="D17" i="2"/>
  <c r="D15" i="2"/>
  <c r="D182" i="2"/>
  <c r="D173" i="2"/>
  <c r="D63" i="2"/>
  <c r="D41" i="2"/>
  <c r="C9" i="2"/>
  <c r="C100" i="2"/>
  <c r="C98" i="2"/>
  <c r="C93" i="2"/>
  <c r="C90" i="2"/>
  <c r="C87" i="2"/>
  <c r="C85" i="2"/>
  <c r="C81" i="2"/>
  <c r="C78" i="2"/>
  <c r="C76" i="2"/>
  <c r="C74" i="2"/>
  <c r="C70" i="2"/>
  <c r="E100" i="2"/>
  <c r="E95" i="2"/>
  <c r="E176" i="2"/>
  <c r="E171" i="2"/>
  <c r="E180" i="2"/>
  <c r="E150" i="2"/>
  <c r="E149" i="2"/>
  <c r="E151" i="2"/>
  <c r="E155" i="2"/>
  <c r="E141" i="2"/>
  <c r="E135" i="2"/>
  <c r="D175" i="2"/>
  <c r="D216" i="2"/>
  <c r="D212" i="2"/>
  <c r="D210" i="2"/>
  <c r="D200" i="2"/>
  <c r="D192" i="2"/>
  <c r="D184" i="2"/>
  <c r="D181" i="2"/>
  <c r="C214" i="2"/>
  <c r="E105" i="2"/>
  <c r="E83" i="2"/>
  <c r="D207" i="2"/>
  <c r="C105" i="2"/>
  <c r="E6" i="2"/>
  <c r="E166" i="2"/>
  <c r="E154" i="2"/>
  <c r="E145" i="2"/>
  <c r="E140" i="2"/>
  <c r="E124" i="2"/>
  <c r="E113" i="2"/>
  <c r="E88" i="2"/>
  <c r="E55" i="2"/>
  <c r="D158" i="2"/>
  <c r="C7" i="2"/>
  <c r="C30" i="2"/>
  <c r="C28" i="2"/>
  <c r="C26" i="2"/>
  <c r="C24" i="2"/>
  <c r="C20" i="2"/>
  <c r="C18" i="2"/>
  <c r="C14" i="2"/>
  <c r="C205" i="2"/>
  <c r="C186" i="2"/>
  <c r="C177" i="2"/>
  <c r="D49" i="2"/>
  <c r="C23" i="2"/>
  <c r="E23" i="2"/>
  <c r="D214" i="2"/>
  <c r="C139" i="2"/>
  <c r="C134" i="2"/>
  <c r="E61" i="2"/>
  <c r="E46" i="2"/>
  <c r="E36" i="2"/>
  <c r="E65" i="2"/>
  <c r="E190" i="2"/>
  <c r="C138" i="2"/>
  <c r="E189" i="2"/>
  <c r="D84" i="2"/>
  <c r="C208" i="2"/>
  <c r="C101" i="2"/>
  <c r="C51" i="2"/>
  <c r="C202" i="2"/>
  <c r="E138" i="2"/>
  <c r="E19" i="2"/>
  <c r="E139" i="2"/>
  <c r="D8" i="2"/>
  <c r="D66" i="2"/>
  <c r="D64" i="2"/>
  <c r="D61" i="2"/>
  <c r="D59" i="2"/>
  <c r="D56" i="2"/>
  <c r="D48" i="2"/>
  <c r="D46" i="2"/>
  <c r="D44" i="2"/>
  <c r="D40" i="2"/>
  <c r="D37" i="2"/>
  <c r="D36" i="2"/>
  <c r="D65" i="2"/>
  <c r="D34" i="2"/>
  <c r="C83" i="2"/>
  <c r="E214" i="2"/>
  <c r="C19" i="2"/>
  <c r="C189" i="2"/>
  <c r="C62" i="2"/>
  <c r="E147" i="2"/>
  <c r="C133" i="2"/>
  <c r="E143" i="2"/>
  <c r="C143" i="2"/>
  <c r="E179" i="2"/>
  <c r="C84" i="2"/>
  <c r="E207" i="2"/>
  <c r="E7" i="2"/>
  <c r="E30" i="2"/>
  <c r="E26" i="2"/>
  <c r="E24" i="2"/>
  <c r="E20" i="2"/>
  <c r="E14" i="2"/>
  <c r="E205" i="2"/>
  <c r="C8" i="2"/>
  <c r="C66" i="2"/>
  <c r="C64" i="2"/>
  <c r="C61" i="2"/>
  <c r="C59" i="2"/>
  <c r="C56" i="2"/>
  <c r="C48" i="2"/>
  <c r="C46" i="2"/>
  <c r="C44" i="2"/>
  <c r="C40" i="2"/>
  <c r="C37" i="2"/>
  <c r="C36" i="2"/>
  <c r="D147" i="2"/>
  <c r="D22" i="2"/>
  <c r="D167" i="2"/>
  <c r="C198" i="2"/>
  <c r="C22" i="2"/>
  <c r="C167" i="2"/>
  <c r="D51" i="2"/>
  <c r="D202" i="2"/>
  <c r="D133" i="2"/>
  <c r="D6" i="2"/>
  <c r="D166" i="2"/>
  <c r="D161" i="2"/>
  <c r="D154" i="2"/>
  <c r="D145" i="2"/>
  <c r="D140" i="2"/>
  <c r="D131" i="2"/>
  <c r="D124" i="2"/>
  <c r="D113" i="2"/>
  <c r="D88" i="2"/>
  <c r="D72" i="2"/>
  <c r="D55" i="2"/>
  <c r="D7" i="2"/>
  <c r="D30" i="2"/>
  <c r="D28" i="2"/>
  <c r="D26" i="2"/>
  <c r="D20" i="2"/>
  <c r="D18" i="2"/>
  <c r="D14" i="2"/>
  <c r="D205" i="2"/>
  <c r="D186" i="2"/>
  <c r="D177" i="2"/>
  <c r="E8" i="2"/>
  <c r="E66" i="2"/>
  <c r="E59" i="2"/>
  <c r="E56" i="2"/>
  <c r="E44" i="2"/>
  <c r="E40" i="2"/>
  <c r="D105" i="2"/>
  <c r="E71" i="2"/>
  <c r="D43" i="2"/>
  <c r="D194" i="2"/>
  <c r="D33" i="2"/>
  <c r="D138" i="2"/>
  <c r="D19" i="2"/>
  <c r="D139" i="2"/>
  <c r="E215" i="2"/>
  <c r="E63" i="2"/>
  <c r="E60" i="2"/>
  <c r="E57" i="2"/>
  <c r="E47" i="2"/>
  <c r="E45" i="2"/>
  <c r="E41" i="2"/>
  <c r="E34" i="2"/>
  <c r="E35" i="2"/>
  <c r="E193" i="2"/>
  <c r="C42" i="2"/>
  <c r="C31" i="2"/>
  <c r="E52" i="2"/>
  <c r="E220" i="2"/>
  <c r="E134" i="2"/>
  <c r="E4" i="2"/>
  <c r="D60" i="2"/>
  <c r="D45" i="2"/>
  <c r="D35" i="2"/>
  <c r="C164" i="2"/>
  <c r="E221" i="2"/>
  <c r="E68" i="2"/>
  <c r="D157" i="2"/>
  <c r="C221" i="2"/>
  <c r="E84" i="2"/>
  <c r="C71" i="2"/>
  <c r="D62" i="2"/>
  <c r="D208" i="2"/>
  <c r="E159" i="2"/>
  <c r="C157" i="2"/>
  <c r="D101" i="2"/>
  <c r="C5" i="2"/>
  <c r="C39" i="2"/>
  <c r="C191" i="2"/>
  <c r="E5" i="2"/>
  <c r="D52" i="2"/>
  <c r="D39" i="2"/>
  <c r="D220" i="2"/>
  <c r="D191" i="2"/>
  <c r="D134" i="2"/>
  <c r="C215" i="2"/>
  <c r="C60" i="2"/>
  <c r="C57" i="2"/>
  <c r="C45" i="2"/>
  <c r="C41" i="2"/>
  <c r="C35" i="2"/>
  <c r="E31" i="2"/>
  <c r="D68" i="2"/>
  <c r="D193" i="2"/>
  <c r="D221" i="2"/>
  <c r="E157" i="2"/>
  <c r="D189" i="2"/>
  <c r="E42" i="2"/>
</calcChain>
</file>

<file path=xl/sharedStrings.xml><?xml version="1.0" encoding="utf-8"?>
<sst xmlns="http://schemas.openxmlformats.org/spreadsheetml/2006/main" count="306" uniqueCount="286">
  <si>
    <t>Fold Induction</t>
  </si>
  <si>
    <t>RLU</t>
  </si>
  <si>
    <t>TFOE plasmid</t>
  </si>
  <si>
    <t>Gene Name</t>
  </si>
  <si>
    <t>Empty Vector</t>
  </si>
  <si>
    <t>Empty vector</t>
  </si>
  <si>
    <t>fhaB</t>
  </si>
  <si>
    <t>fhaA</t>
  </si>
  <si>
    <t>whiB5</t>
  </si>
  <si>
    <t>rv0023</t>
  </si>
  <si>
    <t>rv0038</t>
  </si>
  <si>
    <t>rv0042c</t>
  </si>
  <si>
    <t>rv0047c</t>
  </si>
  <si>
    <t>ssb</t>
  </si>
  <si>
    <t>rv0067c</t>
  </si>
  <si>
    <t>rv0078</t>
  </si>
  <si>
    <t>rv0081</t>
  </si>
  <si>
    <t>oxyS</t>
  </si>
  <si>
    <t>rv0135c</t>
  </si>
  <si>
    <t>rv0144</t>
  </si>
  <si>
    <t>rv0158</t>
  </si>
  <si>
    <t>mce1R</t>
  </si>
  <si>
    <t>rv0195</t>
  </si>
  <si>
    <t>rv0232</t>
  </si>
  <si>
    <t>rv0238</t>
  </si>
  <si>
    <t>rv0257c</t>
  </si>
  <si>
    <t>rv0260c</t>
  </si>
  <si>
    <t>rv0273</t>
  </si>
  <si>
    <t>rv0302</t>
  </si>
  <si>
    <t>rv0324</t>
  </si>
  <si>
    <t>rv0328</t>
  </si>
  <si>
    <t>rv0330c</t>
  </si>
  <si>
    <t>rv0339c</t>
  </si>
  <si>
    <t>rv0348</t>
  </si>
  <si>
    <t>rv0377</t>
  </si>
  <si>
    <t>sigK</t>
  </si>
  <si>
    <t>rv0452</t>
  </si>
  <si>
    <t>rv0465c</t>
  </si>
  <si>
    <t>rv0472c</t>
  </si>
  <si>
    <t>rv0474</t>
  </si>
  <si>
    <t>rv0485</t>
  </si>
  <si>
    <t>rv0491</t>
  </si>
  <si>
    <t>regx3</t>
  </si>
  <si>
    <t>rv0494</t>
  </si>
  <si>
    <t>rv0560c</t>
  </si>
  <si>
    <t>rv0576</t>
  </si>
  <si>
    <t>mce2R</t>
  </si>
  <si>
    <t>vapB27</t>
  </si>
  <si>
    <t>tcrA</t>
  </si>
  <si>
    <t>vapB28</t>
  </si>
  <si>
    <t>vapB30</t>
  </si>
  <si>
    <t>rv0653c</t>
  </si>
  <si>
    <t>rv0674</t>
  </si>
  <si>
    <t>rv0678</t>
  </si>
  <si>
    <t>rv0681</t>
  </si>
  <si>
    <t>rv0691c</t>
  </si>
  <si>
    <t>sigL</t>
  </si>
  <si>
    <t>rv0737</t>
  </si>
  <si>
    <t>rv0744c</t>
  </si>
  <si>
    <t>rv0757</t>
  </si>
  <si>
    <t>rv0767c</t>
  </si>
  <si>
    <t>rv0792c</t>
  </si>
  <si>
    <t>rv0818</t>
  </si>
  <si>
    <t>phoY2</t>
  </si>
  <si>
    <t>rv0823c</t>
  </si>
  <si>
    <t>narL</t>
  </si>
  <si>
    <t>rv0880</t>
  </si>
  <si>
    <t>rv0891c</t>
  </si>
  <si>
    <t>rv0894</t>
  </si>
  <si>
    <t>prrA</t>
  </si>
  <si>
    <t>csoR</t>
  </si>
  <si>
    <t>mprA</t>
  </si>
  <si>
    <t>rv1019</t>
  </si>
  <si>
    <t>rv1027c</t>
  </si>
  <si>
    <t>rv1033c</t>
  </si>
  <si>
    <t>rv1049</t>
  </si>
  <si>
    <t>rv1129c</t>
  </si>
  <si>
    <t>rv1151c</t>
  </si>
  <si>
    <t>rv1152</t>
  </si>
  <si>
    <t>rv1167c</t>
  </si>
  <si>
    <t>rv1176c</t>
  </si>
  <si>
    <t>rv1186c</t>
  </si>
  <si>
    <t>rv1189</t>
  </si>
  <si>
    <t>rv1219c</t>
  </si>
  <si>
    <t>sigE</t>
  </si>
  <si>
    <t>rv1255c</t>
  </si>
  <si>
    <t>embR</t>
  </si>
  <si>
    <t>rv1287</t>
  </si>
  <si>
    <t>rv1332</t>
  </si>
  <si>
    <t>rv1353c</t>
  </si>
  <si>
    <t>rv1358</t>
  </si>
  <si>
    <t>rv1359</t>
  </si>
  <si>
    <t>pyrR</t>
  </si>
  <si>
    <t>rv1395</t>
  </si>
  <si>
    <t>rv1404</t>
  </si>
  <si>
    <t>whiA</t>
  </si>
  <si>
    <t>rv1453</t>
  </si>
  <si>
    <t>rv1460</t>
  </si>
  <si>
    <t>rv1473A</t>
  </si>
  <si>
    <t>rv1474c</t>
  </si>
  <si>
    <t>rv1556</t>
  </si>
  <si>
    <t>vapB11</t>
  </si>
  <si>
    <t>rv1626</t>
  </si>
  <si>
    <t>argR</t>
  </si>
  <si>
    <t>rv1674c</t>
  </si>
  <si>
    <t>rv1719</t>
  </si>
  <si>
    <t>rv1725c</t>
  </si>
  <si>
    <t>vapB34</t>
  </si>
  <si>
    <t>rv1773c</t>
  </si>
  <si>
    <t>rv1776c</t>
  </si>
  <si>
    <t>rv1816</t>
  </si>
  <si>
    <t>rv1828</t>
  </si>
  <si>
    <t>rv1830</t>
  </si>
  <si>
    <t>blaI</t>
  </si>
  <si>
    <t>furA</t>
  </si>
  <si>
    <t>rv1931c</t>
  </si>
  <si>
    <t>higA</t>
  </si>
  <si>
    <t>parD</t>
  </si>
  <si>
    <t>mce3R</t>
  </si>
  <si>
    <t>rv1985c</t>
  </si>
  <si>
    <t>rv1990c</t>
  </si>
  <si>
    <t>cmtR</t>
  </si>
  <si>
    <t>rv2009</t>
  </si>
  <si>
    <t>vapB15</t>
  </si>
  <si>
    <t>rv2011c</t>
  </si>
  <si>
    <t>rv2017</t>
  </si>
  <si>
    <t>rv2021c</t>
  </si>
  <si>
    <t>rv2034</t>
  </si>
  <si>
    <t>rv2069</t>
  </si>
  <si>
    <t>sigC</t>
  </si>
  <si>
    <t>rv2160A</t>
  </si>
  <si>
    <t>rv2160c</t>
  </si>
  <si>
    <t>rv2175c</t>
  </si>
  <si>
    <t>rv2242</t>
  </si>
  <si>
    <t>rv2250c</t>
  </si>
  <si>
    <t>rv2258c</t>
  </si>
  <si>
    <t>rv2282c</t>
  </si>
  <si>
    <t>rv2324</t>
  </si>
  <si>
    <t>rv2359</t>
  </si>
  <si>
    <t>rv2374</t>
  </si>
  <si>
    <t>hrcA</t>
  </si>
  <si>
    <t>rv2478c</t>
  </si>
  <si>
    <t>rv2488c</t>
  </si>
  <si>
    <t>rv2506</t>
  </si>
  <si>
    <t>vapB40</t>
  </si>
  <si>
    <t>rv2621c</t>
  </si>
  <si>
    <t>rv2640c</t>
  </si>
  <si>
    <t>rv2703</t>
  </si>
  <si>
    <t>rv2710</t>
  </si>
  <si>
    <t>rv2711</t>
  </si>
  <si>
    <t>lexA</t>
  </si>
  <si>
    <t>clgR</t>
  </si>
  <si>
    <t>vapB42</t>
  </si>
  <si>
    <t>rv2778c</t>
  </si>
  <si>
    <t>rv2788</t>
  </si>
  <si>
    <t>rv2827c</t>
  </si>
  <si>
    <t>rv2884</t>
  </si>
  <si>
    <t>rv2887</t>
  </si>
  <si>
    <t>rv2912c</t>
  </si>
  <si>
    <t>rv2986c</t>
  </si>
  <si>
    <t>rv2989</t>
  </si>
  <si>
    <t>rv3050c</t>
  </si>
  <si>
    <t>rv3055</t>
  </si>
  <si>
    <t>rv3058c</t>
  </si>
  <si>
    <t>rv3060c</t>
  </si>
  <si>
    <t>rv3066</t>
  </si>
  <si>
    <t>virS</t>
  </si>
  <si>
    <t>rv3095</t>
  </si>
  <si>
    <t>moaR1</t>
  </si>
  <si>
    <t>rv3133c</t>
  </si>
  <si>
    <t>dosR</t>
  </si>
  <si>
    <t>rv3143</t>
  </si>
  <si>
    <t>rv3160c</t>
  </si>
  <si>
    <t>moxR3</t>
  </si>
  <si>
    <t>rv3173c</t>
  </si>
  <si>
    <t>rv3183</t>
  </si>
  <si>
    <t>whiB7</t>
  </si>
  <si>
    <t>rv3208</t>
  </si>
  <si>
    <t>rv3219</t>
  </si>
  <si>
    <t>sigH</t>
  </si>
  <si>
    <t>mtrA</t>
  </si>
  <si>
    <t>whiB2</t>
  </si>
  <si>
    <t>sigF</t>
  </si>
  <si>
    <t>lrpA</t>
  </si>
  <si>
    <t>rv3295</t>
  </si>
  <si>
    <t>phoY1</t>
  </si>
  <si>
    <t>sigJ</t>
  </si>
  <si>
    <t>rv3334</t>
  </si>
  <si>
    <t>rv3405c</t>
  </si>
  <si>
    <t>sigD</t>
  </si>
  <si>
    <t>whiB3</t>
  </si>
  <si>
    <t>rv3488</t>
  </si>
  <si>
    <t>rv3557c</t>
  </si>
  <si>
    <t>kstR</t>
  </si>
  <si>
    <t>rv3575c</t>
  </si>
  <si>
    <t>rv3583c</t>
  </si>
  <si>
    <t>rv3597c</t>
  </si>
  <si>
    <t>whiB4</t>
  </si>
  <si>
    <t>moxR</t>
  </si>
  <si>
    <t>rv3736</t>
  </si>
  <si>
    <t>nmtR</t>
  </si>
  <si>
    <t>rv3765c</t>
  </si>
  <si>
    <t>tcrX</t>
  </si>
  <si>
    <t>rv3830c</t>
  </si>
  <si>
    <t>rv3833</t>
  </si>
  <si>
    <t>rv3840</t>
  </si>
  <si>
    <t>espR</t>
  </si>
  <si>
    <t>rv3852</t>
  </si>
  <si>
    <t>ethR</t>
  </si>
  <si>
    <t>rv3862c</t>
  </si>
  <si>
    <t>sigM</t>
  </si>
  <si>
    <t>rv2462</t>
  </si>
  <si>
    <t>rv3167c</t>
  </si>
  <si>
    <t>rv3249c</t>
  </si>
  <si>
    <t xml:space="preserve">rv0019c </t>
  </si>
  <si>
    <t xml:space="preserve">rv0020c </t>
  </si>
  <si>
    <t xml:space="preserve">rv0054 </t>
  </si>
  <si>
    <t xml:space="preserve">rv0117 </t>
  </si>
  <si>
    <t xml:space="preserve">rv0165c </t>
  </si>
  <si>
    <t xml:space="preserve">rv0212c </t>
  </si>
  <si>
    <t>rv022c</t>
  </si>
  <si>
    <t xml:space="preserve">rv0445c </t>
  </si>
  <si>
    <t xml:space="preserve">rv0599c </t>
  </si>
  <si>
    <t xml:space="preserve">rv0602c </t>
  </si>
  <si>
    <t xml:space="preserve">rv0623 </t>
  </si>
  <si>
    <t xml:space="preserve">rv0735 </t>
  </si>
  <si>
    <t xml:space="preserve">rv0827c </t>
  </si>
  <si>
    <t xml:space="preserve">rv0844c </t>
  </si>
  <si>
    <t xml:space="preserve">rv0967 </t>
  </si>
  <si>
    <t xml:space="preserve">rv0981 </t>
  </si>
  <si>
    <t xml:space="preserve">rv1221 </t>
  </si>
  <si>
    <t xml:space="preserve">rv1267c </t>
  </si>
  <si>
    <t xml:space="preserve">rv1379 </t>
  </si>
  <si>
    <t xml:space="preserve">rv1423 </t>
  </si>
  <si>
    <t xml:space="preserve">rv1560 </t>
  </si>
  <si>
    <t xml:space="preserve">rv1657 </t>
  </si>
  <si>
    <t xml:space="preserve">rv1740 </t>
  </si>
  <si>
    <t xml:space="preserve">rv1846 </t>
  </si>
  <si>
    <t xml:space="preserve">rv1909c </t>
  </si>
  <si>
    <t xml:space="preserve">rv1956 </t>
  </si>
  <si>
    <t xml:space="preserve">rv1960c </t>
  </si>
  <si>
    <t xml:space="preserve">rv1963c </t>
  </si>
  <si>
    <t xml:space="preserve">rv1994c </t>
  </si>
  <si>
    <t xml:space="preserve">rv2444c </t>
  </si>
  <si>
    <t xml:space="preserve">rv2595 </t>
  </si>
  <si>
    <t xml:space="preserve">rv2720 </t>
  </si>
  <si>
    <t xml:space="preserve">rv2745c </t>
  </si>
  <si>
    <t xml:space="preserve">rv2760 </t>
  </si>
  <si>
    <t xml:space="preserve">rv3082 </t>
  </si>
  <si>
    <t xml:space="preserve">rv3124 </t>
  </si>
  <si>
    <t xml:space="preserve">rv3138c </t>
  </si>
  <si>
    <t xml:space="preserve">rv3164c </t>
  </si>
  <si>
    <t xml:space="preserve">rv3197A </t>
  </si>
  <si>
    <t xml:space="preserve">rv3223 </t>
  </si>
  <si>
    <t xml:space="preserve">rv3246c </t>
  </si>
  <si>
    <t xml:space="preserve">rv3260c </t>
  </si>
  <si>
    <t xml:space="preserve">rv3286c </t>
  </si>
  <si>
    <t xml:space="preserve">rv3291c </t>
  </si>
  <si>
    <t xml:space="preserve">rv3301c </t>
  </si>
  <si>
    <t xml:space="preserve">rv3414 </t>
  </si>
  <si>
    <t xml:space="preserve">rv3416 </t>
  </si>
  <si>
    <t xml:space="preserve">rv3574 </t>
  </si>
  <si>
    <t xml:space="preserve">rv3676 </t>
  </si>
  <si>
    <t>crp</t>
  </si>
  <si>
    <t xml:space="preserve">rv3681c </t>
  </si>
  <si>
    <t xml:space="preserve">rv3692 </t>
  </si>
  <si>
    <t xml:space="preserve">rv3744 </t>
  </si>
  <si>
    <t xml:space="preserve">rv3849 </t>
  </si>
  <si>
    <t xml:space="preserve">rv3855 </t>
  </si>
  <si>
    <t xml:space="preserve">rv3911 </t>
  </si>
  <si>
    <t xml:space="preserve">rv0821c </t>
  </si>
  <si>
    <t xml:space="preserve">rv0903c </t>
  </si>
  <si>
    <t>nadr</t>
  </si>
  <si>
    <t xml:space="preserve">rv0353 </t>
  </si>
  <si>
    <t>hspr</t>
  </si>
  <si>
    <t xml:space="preserve">rv0586 </t>
  </si>
  <si>
    <t xml:space="preserve">rv0608 </t>
  </si>
  <si>
    <t>kmtr</t>
  </si>
  <si>
    <t xml:space="preserve">rv3328c </t>
  </si>
  <si>
    <r>
      <t>OD</t>
    </r>
    <r>
      <rPr>
        <b/>
        <vertAlign val="subscript"/>
        <sz val="11"/>
        <color theme="1"/>
        <rFont val="Arial"/>
        <family val="2"/>
      </rPr>
      <t>600</t>
    </r>
  </si>
  <si>
    <r>
      <t>RLU/OD</t>
    </r>
    <r>
      <rPr>
        <b/>
        <vertAlign val="subscript"/>
        <sz val="11"/>
        <color theme="1"/>
        <rFont val="Arial"/>
        <family val="2"/>
      </rPr>
      <t>600</t>
    </r>
  </si>
  <si>
    <r>
      <t>pH 5.85, 0.05 mM K</t>
    </r>
    <r>
      <rPr>
        <vertAlign val="superscript"/>
        <sz val="11"/>
        <color theme="1"/>
        <rFont val="Arial"/>
        <family val="2"/>
      </rPr>
      <t>+</t>
    </r>
  </si>
  <si>
    <r>
      <t>pH 7, 0.05 mM K</t>
    </r>
    <r>
      <rPr>
        <vertAlign val="superscript"/>
        <sz val="11"/>
        <color theme="1"/>
        <rFont val="Arial"/>
        <family val="2"/>
      </rPr>
      <t>+</t>
    </r>
  </si>
  <si>
    <r>
      <t>pH 5.85, 1.6 mM K</t>
    </r>
    <r>
      <rPr>
        <vertAlign val="superscript"/>
        <sz val="11"/>
        <color theme="1"/>
        <rFont val="Arial"/>
        <family val="2"/>
      </rPr>
      <t>+</t>
    </r>
  </si>
  <si>
    <r>
      <t>pH 5.85, 0.1 mM K</t>
    </r>
    <r>
      <rPr>
        <vertAlign val="superscript"/>
        <sz val="11"/>
        <color theme="1"/>
        <rFont val="Arial"/>
        <family val="2"/>
      </rPr>
      <t>+</t>
    </r>
  </si>
  <si>
    <r>
      <t>Table S1. Results of CDC1551(</t>
    </r>
    <r>
      <rPr>
        <b/>
        <i/>
        <sz val="11"/>
        <color theme="1"/>
        <rFont val="Arial"/>
        <family val="2"/>
      </rPr>
      <t>rv2390c'</t>
    </r>
    <r>
      <rPr>
        <b/>
        <sz val="11"/>
        <color theme="1"/>
        <rFont val="Arial"/>
        <family val="2"/>
      </rPr>
      <t>::luciferase) transcription factor overexpression pH/K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scre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name val="Verdana"/>
      <family val="2"/>
    </font>
    <font>
      <sz val="11"/>
      <name val="Arial"/>
      <family val="2"/>
    </font>
    <font>
      <sz val="10"/>
      <name val="Arial"/>
      <family val="2"/>
    </font>
    <font>
      <i/>
      <sz val="11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sz val="8"/>
      <name val="Calibri"/>
      <family val="2"/>
      <scheme val="minor"/>
    </font>
    <font>
      <sz val="11"/>
      <color rgb="FFFF0000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i/>
      <sz val="11"/>
      <color rgb="FFFF0000"/>
      <name val="Arial"/>
      <family val="2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Verdana"/>
      <family val="2"/>
    </font>
    <font>
      <sz val="11"/>
      <color rgb="FF000000"/>
      <name val="Arial"/>
      <family val="2"/>
    </font>
    <font>
      <sz val="11"/>
      <color rgb="FF333333"/>
      <name val="Verdana"/>
      <family val="2"/>
    </font>
    <font>
      <sz val="11"/>
      <color rgb="FFFF0000"/>
      <name val="Verdana"/>
      <family val="2"/>
    </font>
    <font>
      <b/>
      <vertAlign val="subscript"/>
      <sz val="11"/>
      <color theme="1"/>
      <name val="Arial"/>
      <family val="2"/>
    </font>
    <font>
      <i/>
      <sz val="11"/>
      <color theme="1"/>
      <name val="Verdana"/>
      <family val="2"/>
    </font>
    <font>
      <vertAlign val="super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i/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D7ABFB"/>
        <bgColor indexed="64"/>
      </patternFill>
    </fill>
    <fill>
      <patternFill patternType="solid">
        <fgColor rgb="FFD7ABFC"/>
        <bgColor indexed="64"/>
      </patternFill>
    </fill>
    <fill>
      <patternFill patternType="solid">
        <fgColor theme="7" tint="0.39997558519241921"/>
        <bgColor rgb="FF000000"/>
      </patternFill>
    </fill>
    <fill>
      <patternFill patternType="solid">
        <fgColor rgb="FFD7ABFC"/>
        <bgColor rgb="FF000000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3">
    <xf numFmtId="0" fontId="0" fillId="0" borderId="0"/>
    <xf numFmtId="0" fontId="3" fillId="0" borderId="0"/>
    <xf numFmtId="0" fontId="5" fillId="0" borderId="0"/>
  </cellStyleXfs>
  <cellXfs count="62">
    <xf numFmtId="0" fontId="0" fillId="0" borderId="0" xfId="0"/>
    <xf numFmtId="0" fontId="2" fillId="0" borderId="0" xfId="0" applyFont="1"/>
    <xf numFmtId="0" fontId="2" fillId="3" borderId="1" xfId="0" applyFont="1" applyFill="1" applyBorder="1"/>
    <xf numFmtId="49" fontId="7" fillId="0" borderId="0" xfId="1" applyNumberFormat="1" applyFont="1"/>
    <xf numFmtId="0" fontId="8" fillId="0" borderId="0" xfId="1" applyFont="1" applyAlignment="1">
      <alignment horizontal="center"/>
    </xf>
    <xf numFmtId="0" fontId="8" fillId="0" borderId="0" xfId="1" applyFont="1" applyAlignment="1">
      <alignment horizontal="left"/>
    </xf>
    <xf numFmtId="49" fontId="9" fillId="0" borderId="0" xfId="1" applyNumberFormat="1" applyFont="1"/>
    <xf numFmtId="0" fontId="15" fillId="0" borderId="0" xfId="0" applyFont="1"/>
    <xf numFmtId="0" fontId="1" fillId="0" borderId="1" xfId="0" applyFont="1" applyBorder="1"/>
    <xf numFmtId="0" fontId="2" fillId="0" borderId="1" xfId="0" applyFont="1" applyBorder="1"/>
    <xf numFmtId="0" fontId="16" fillId="0" borderId="0" xfId="1" applyFont="1" applyAlignment="1">
      <alignment horizontal="center"/>
    </xf>
    <xf numFmtId="49" fontId="15" fillId="0" borderId="0" xfId="1" applyNumberFormat="1" applyFont="1"/>
    <xf numFmtId="0" fontId="17" fillId="0" borderId="0" xfId="1" applyFont="1"/>
    <xf numFmtId="0" fontId="18" fillId="0" borderId="0" xfId="0" applyFont="1" applyAlignment="1">
      <alignment horizontal="center" vertical="center" wrapText="1"/>
    </xf>
    <xf numFmtId="0" fontId="19" fillId="0" borderId="0" xfId="1" applyFont="1"/>
    <xf numFmtId="0" fontId="17" fillId="0" borderId="0" xfId="1" applyFont="1" applyAlignment="1">
      <alignment horizontal="right"/>
    </xf>
    <xf numFmtId="0" fontId="4" fillId="0" borderId="0" xfId="0" applyFont="1"/>
    <xf numFmtId="0" fontId="6" fillId="0" borderId="0" xfId="0" applyFont="1"/>
    <xf numFmtId="0" fontId="4" fillId="0" borderId="0" xfId="2" applyFont="1"/>
    <xf numFmtId="0" fontId="6" fillId="0" borderId="0" xfId="0" applyFont="1" applyAlignment="1">
      <alignment horizontal="left"/>
    </xf>
    <xf numFmtId="49" fontId="6" fillId="0" borderId="0" xfId="0" applyNumberFormat="1" applyFont="1"/>
    <xf numFmtId="0" fontId="14" fillId="0" borderId="0" xfId="0" applyFont="1" applyAlignment="1">
      <alignment horizontal="left"/>
    </xf>
    <xf numFmtId="0" fontId="11" fillId="0" borderId="0" xfId="0" applyFont="1" applyAlignment="1">
      <alignment horizontal="center" vertical="center" wrapText="1"/>
    </xf>
    <xf numFmtId="0" fontId="11" fillId="0" borderId="0" xfId="2" applyFont="1"/>
    <xf numFmtId="0" fontId="20" fillId="0" borderId="0" xfId="1" applyFont="1"/>
    <xf numFmtId="14" fontId="17" fillId="0" borderId="0" xfId="1" applyNumberFormat="1" applyFont="1"/>
    <xf numFmtId="0" fontId="14" fillId="0" borderId="0" xfId="0" applyFont="1"/>
    <xf numFmtId="49" fontId="6" fillId="0" borderId="4" xfId="0" applyNumberFormat="1" applyFont="1" applyBorder="1"/>
    <xf numFmtId="0" fontId="18" fillId="0" borderId="4" xfId="0" applyFont="1" applyBorder="1" applyAlignment="1">
      <alignment horizontal="center" vertical="center" wrapText="1"/>
    </xf>
    <xf numFmtId="0" fontId="14" fillId="0" borderId="4" xfId="0" applyFont="1" applyBorder="1"/>
    <xf numFmtId="0" fontId="1" fillId="0" borderId="0" xfId="0" applyFont="1"/>
    <xf numFmtId="0" fontId="12" fillId="0" borderId="1" xfId="0" applyFont="1" applyBorder="1"/>
    <xf numFmtId="0" fontId="2" fillId="0" borderId="6" xfId="0" applyFont="1" applyBorder="1"/>
    <xf numFmtId="0" fontId="1" fillId="0" borderId="6" xfId="0" applyFont="1" applyBorder="1"/>
    <xf numFmtId="0" fontId="12" fillId="0" borderId="1" xfId="0" applyFont="1" applyBorder="1" applyAlignment="1">
      <alignment horizontal="left"/>
    </xf>
    <xf numFmtId="0" fontId="13" fillId="0" borderId="1" xfId="0" applyFont="1" applyBorder="1"/>
    <xf numFmtId="0" fontId="13" fillId="0" borderId="0" xfId="0" applyFont="1"/>
    <xf numFmtId="0" fontId="13" fillId="0" borderId="7" xfId="0" applyFont="1" applyBorder="1"/>
    <xf numFmtId="0" fontId="12" fillId="0" borderId="6" xfId="0" applyFont="1" applyBorder="1"/>
    <xf numFmtId="0" fontId="2" fillId="2" borderId="1" xfId="2" applyFont="1" applyFill="1" applyBorder="1"/>
    <xf numFmtId="0" fontId="2" fillId="3" borderId="1" xfId="2" applyFont="1" applyFill="1" applyBorder="1"/>
    <xf numFmtId="0" fontId="2" fillId="4" borderId="2" xfId="0" applyFont="1" applyFill="1" applyBorder="1" applyAlignment="1">
      <alignment horizontal="center" vertical="center" wrapText="1"/>
    </xf>
    <xf numFmtId="0" fontId="2" fillId="6" borderId="2" xfId="0" applyFont="1" applyFill="1" applyBorder="1" applyAlignment="1">
      <alignment horizontal="center" vertical="center" wrapText="1"/>
    </xf>
    <xf numFmtId="0" fontId="2" fillId="7" borderId="2" xfId="0" applyFont="1" applyFill="1" applyBorder="1" applyAlignment="1">
      <alignment horizontal="center" vertical="center" wrapText="1"/>
    </xf>
    <xf numFmtId="0" fontId="2" fillId="8" borderId="2" xfId="0" applyFont="1" applyFill="1" applyBorder="1" applyAlignment="1">
      <alignment horizontal="center" vertical="center" wrapText="1"/>
    </xf>
    <xf numFmtId="0" fontId="2" fillId="4" borderId="2" xfId="2" applyFont="1" applyFill="1" applyBorder="1" applyAlignment="1">
      <alignment horizontal="center" vertical="center" wrapText="1"/>
    </xf>
    <xf numFmtId="0" fontId="2" fillId="6" borderId="2" xfId="2" applyFont="1" applyFill="1" applyBorder="1" applyAlignment="1">
      <alignment horizontal="center" vertical="center" wrapText="1"/>
    </xf>
    <xf numFmtId="0" fontId="2" fillId="0" borderId="6" xfId="2" applyFont="1" applyBorder="1"/>
    <xf numFmtId="0" fontId="2" fillId="6" borderId="5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0" fontId="2" fillId="6" borderId="3" xfId="0" applyFont="1" applyFill="1" applyBorder="1" applyAlignment="1">
      <alignment horizontal="center" vertical="center" wrapText="1"/>
    </xf>
    <xf numFmtId="0" fontId="22" fillId="0" borderId="1" xfId="0" applyFont="1" applyBorder="1"/>
    <xf numFmtId="0" fontId="2" fillId="2" borderId="1" xfId="0" applyFont="1" applyFill="1" applyBorder="1" applyAlignment="1">
      <alignment horizontal="center" wrapText="1"/>
    </xf>
    <xf numFmtId="0" fontId="2" fillId="3" borderId="1" xfId="0" applyFont="1" applyFill="1" applyBorder="1" applyAlignment="1">
      <alignment horizontal="center" wrapText="1"/>
    </xf>
    <xf numFmtId="0" fontId="2" fillId="4" borderId="8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wrapText="1"/>
    </xf>
    <xf numFmtId="0" fontId="2" fillId="6" borderId="8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</cellXfs>
  <cellStyles count="3">
    <cellStyle name="Normal" xfId="0" builtinId="0"/>
    <cellStyle name="Normal 2" xfId="2" xr:uid="{4B1A8FC3-6820-4673-836E-12F05F5D1D02}"/>
    <cellStyle name="Normal 3" xfId="1" xr:uid="{FF6EC5DC-3BBA-4048-AF14-E8105BA866E0}"/>
  </cellStyles>
  <dxfs count="0"/>
  <tableStyles count="0" defaultTableStyle="TableStyleMedium2" defaultPivotStyle="PivotStyleLight16"/>
  <colors>
    <mruColors>
      <color rgb="FFD7ABF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42842-F539-47A8-BDB0-BF6CE4314F79}">
  <dimension ref="A1:AV2105"/>
  <sheetViews>
    <sheetView tabSelected="1" zoomScaleNormal="91" workbookViewId="0">
      <selection activeCell="F5" sqref="F5"/>
    </sheetView>
  </sheetViews>
  <sheetFormatPr baseColWidth="10" defaultColWidth="8.83203125" defaultRowHeight="15" x14ac:dyDescent="0.2"/>
  <cols>
    <col min="1" max="1" width="21.5" style="35" customWidth="1"/>
    <col min="2" max="2" width="15.5" bestFit="1" customWidth="1"/>
    <col min="3" max="3" width="21" customWidth="1"/>
    <col min="4" max="4" width="21.83203125" customWidth="1"/>
    <col min="5" max="5" width="24.1640625" customWidth="1"/>
    <col min="6" max="6" width="22.6640625" customWidth="1"/>
    <col min="7" max="7" width="22" customWidth="1"/>
    <col min="8" max="8" width="22.33203125" customWidth="1"/>
    <col min="9" max="9" width="24" customWidth="1"/>
    <col min="10" max="10" width="21.83203125" customWidth="1"/>
    <col min="11" max="11" width="22.1640625" customWidth="1"/>
    <col min="12" max="12" width="25" customWidth="1"/>
    <col min="13" max="13" width="23.1640625" customWidth="1"/>
    <col min="14" max="14" width="21.83203125" customWidth="1"/>
    <col min="15" max="15" width="24.5" customWidth="1"/>
    <col min="16" max="16" width="23" customWidth="1"/>
    <col min="17" max="17" width="22.33203125" customWidth="1"/>
    <col min="22" max="22" width="12.5" style="12" customWidth="1"/>
    <col min="23" max="23" width="17.1640625" style="12" customWidth="1"/>
    <col min="24" max="24" width="15.33203125" style="12" customWidth="1"/>
    <col min="25" max="25" width="23.6640625" style="12" customWidth="1"/>
    <col min="26" max="26" width="16.5" style="12" customWidth="1"/>
    <col min="27" max="27" width="22" style="12" customWidth="1"/>
    <col min="28" max="28" width="25.33203125" style="12" customWidth="1"/>
    <col min="29" max="29" width="22.1640625" style="12" customWidth="1"/>
    <col min="30" max="30" width="21.6640625" style="12" customWidth="1"/>
    <col min="31" max="31" width="23.83203125" style="12" customWidth="1"/>
    <col min="32" max="32" width="24.5" style="12" customWidth="1"/>
    <col min="33" max="33" width="25.5" style="12" customWidth="1"/>
    <col min="34" max="34" width="22.5" style="12" customWidth="1"/>
    <col min="35" max="35" width="18" style="12" customWidth="1"/>
    <col min="36" max="48" width="9.1640625" style="12"/>
  </cols>
  <sheetData>
    <row r="1" spans="1:34" ht="16" x14ac:dyDescent="0.2">
      <c r="A1" s="30" t="s">
        <v>285</v>
      </c>
      <c r="B1" s="1"/>
      <c r="C1" s="8"/>
      <c r="D1" s="9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34" ht="16" x14ac:dyDescent="0.2">
      <c r="A2" s="31"/>
      <c r="B2" s="32"/>
      <c r="C2" s="58" t="s">
        <v>0</v>
      </c>
      <c r="D2" s="58"/>
      <c r="E2" s="58"/>
      <c r="F2" s="59" t="s">
        <v>280</v>
      </c>
      <c r="G2" s="59"/>
      <c r="H2" s="59"/>
      <c r="I2" s="59"/>
      <c r="J2" s="60" t="s">
        <v>1</v>
      </c>
      <c r="K2" s="60"/>
      <c r="L2" s="60"/>
      <c r="M2" s="60"/>
      <c r="N2" s="61" t="s">
        <v>279</v>
      </c>
      <c r="O2" s="61"/>
      <c r="P2" s="61"/>
      <c r="Q2" s="61"/>
    </row>
    <row r="3" spans="1:34" ht="17" x14ac:dyDescent="0.2">
      <c r="A3" s="8" t="s">
        <v>2</v>
      </c>
      <c r="B3" s="33" t="s">
        <v>3</v>
      </c>
      <c r="C3" s="52" t="s">
        <v>283</v>
      </c>
      <c r="D3" s="52" t="s">
        <v>284</v>
      </c>
      <c r="E3" s="52" t="s">
        <v>281</v>
      </c>
      <c r="F3" s="53" t="s">
        <v>282</v>
      </c>
      <c r="G3" s="53" t="s">
        <v>283</v>
      </c>
      <c r="H3" s="53" t="s">
        <v>284</v>
      </c>
      <c r="I3" s="53" t="s">
        <v>281</v>
      </c>
      <c r="J3" s="55" t="s">
        <v>282</v>
      </c>
      <c r="K3" s="55" t="s">
        <v>283</v>
      </c>
      <c r="L3" s="55" t="s">
        <v>284</v>
      </c>
      <c r="M3" s="55" t="s">
        <v>281</v>
      </c>
      <c r="N3" s="57" t="s">
        <v>282</v>
      </c>
      <c r="O3" s="57" t="s">
        <v>283</v>
      </c>
      <c r="P3" s="57" t="s">
        <v>284</v>
      </c>
      <c r="Q3" s="57" t="s">
        <v>281</v>
      </c>
    </row>
    <row r="4" spans="1:34" x14ac:dyDescent="0.2">
      <c r="A4" s="34" t="s">
        <v>4</v>
      </c>
      <c r="B4" s="38"/>
      <c r="C4" s="39">
        <f>G4/F4</f>
        <v>4.191659778082462</v>
      </c>
      <c r="D4" s="39">
        <f t="shared" ref="D4:D67" si="0">H4/F4</f>
        <v>1.1258840739377667</v>
      </c>
      <c r="E4" s="39">
        <f t="shared" ref="E4:E67" si="1">I4/F4</f>
        <v>0.86779586884135684</v>
      </c>
      <c r="F4" s="2">
        <f>J4/N4</f>
        <v>78402.654867256628</v>
      </c>
      <c r="G4" s="40">
        <f t="shared" ref="G4:G67" si="2">K4/O4</f>
        <v>328637.25490196078</v>
      </c>
      <c r="H4" s="40">
        <f t="shared" ref="H4:H67" si="3">L4/P4</f>
        <v>88272.300469483569</v>
      </c>
      <c r="I4" s="40">
        <f t="shared" ref="I4:I67" si="4">M4/Q4</f>
        <v>68037.5</v>
      </c>
      <c r="J4" s="54">
        <v>35438</v>
      </c>
      <c r="K4" s="54">
        <v>100563</v>
      </c>
      <c r="L4" s="54">
        <v>18802</v>
      </c>
      <c r="M4" s="54">
        <v>10886</v>
      </c>
      <c r="N4" s="56">
        <v>0.45200000000000001</v>
      </c>
      <c r="O4" s="56">
        <v>0.30599999999999999</v>
      </c>
      <c r="P4" s="56">
        <v>0.21299999999999999</v>
      </c>
      <c r="Q4" s="56">
        <v>0.16</v>
      </c>
      <c r="S4" s="13"/>
    </row>
    <row r="5" spans="1:34" x14ac:dyDescent="0.2">
      <c r="A5" s="34" t="s">
        <v>4</v>
      </c>
      <c r="B5" s="38"/>
      <c r="C5" s="39">
        <f t="shared" ref="C4:C67" si="5">G5/F5</f>
        <v>3.9391203006261399</v>
      </c>
      <c r="D5" s="39">
        <f t="shared" si="0"/>
        <v>1.0542521723950655</v>
      </c>
      <c r="E5" s="39">
        <f t="shared" si="1"/>
        <v>0.74215058944591672</v>
      </c>
      <c r="F5" s="2">
        <f t="shared" ref="F4:F67" si="6">J5/N5</f>
        <v>62265.700483091794</v>
      </c>
      <c r="G5" s="40">
        <f t="shared" si="2"/>
        <v>245272.08480565372</v>
      </c>
      <c r="H5" s="40">
        <f t="shared" si="3"/>
        <v>65643.75</v>
      </c>
      <c r="I5" s="40">
        <f t="shared" si="4"/>
        <v>46210.526315789473</v>
      </c>
      <c r="J5" s="41">
        <v>25778</v>
      </c>
      <c r="K5" s="41">
        <v>69412</v>
      </c>
      <c r="L5" s="41">
        <v>10503</v>
      </c>
      <c r="M5" s="41">
        <v>8780</v>
      </c>
      <c r="N5" s="42">
        <v>0.41399999999999998</v>
      </c>
      <c r="O5" s="42">
        <v>0.28299999999999997</v>
      </c>
      <c r="P5" s="42">
        <v>0.16</v>
      </c>
      <c r="Q5" s="42">
        <v>0.19</v>
      </c>
      <c r="S5" s="13"/>
    </row>
    <row r="6" spans="1:34" x14ac:dyDescent="0.2">
      <c r="A6" s="34" t="s">
        <v>4</v>
      </c>
      <c r="B6" s="38"/>
      <c r="C6" s="39">
        <f t="shared" si="5"/>
        <v>3.3191139043398574</v>
      </c>
      <c r="D6" s="39">
        <f t="shared" si="0"/>
        <v>1.1413612565445026</v>
      </c>
      <c r="E6" s="39">
        <f t="shared" si="1"/>
        <v>0.88171754195299945</v>
      </c>
      <c r="F6" s="2">
        <f t="shared" si="6"/>
        <v>43129.032258064515</v>
      </c>
      <c r="G6" s="40">
        <f t="shared" si="2"/>
        <v>143150.17064846418</v>
      </c>
      <c r="H6" s="40">
        <f t="shared" si="3"/>
        <v>49225.806451612902</v>
      </c>
      <c r="I6" s="40">
        <f t="shared" si="4"/>
        <v>38027.624309392268</v>
      </c>
      <c r="J6" s="41">
        <v>21392</v>
      </c>
      <c r="K6" s="41">
        <v>41943</v>
      </c>
      <c r="L6" s="41">
        <v>9156</v>
      </c>
      <c r="M6" s="41">
        <v>6883</v>
      </c>
      <c r="N6" s="42">
        <v>0.496</v>
      </c>
      <c r="O6" s="42">
        <v>0.29299999999999998</v>
      </c>
      <c r="P6" s="42">
        <v>0.186</v>
      </c>
      <c r="Q6" s="42">
        <v>0.18099999999999999</v>
      </c>
      <c r="S6" s="13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</row>
    <row r="7" spans="1:34" x14ac:dyDescent="0.2">
      <c r="A7" s="34" t="s">
        <v>4</v>
      </c>
      <c r="B7" s="38"/>
      <c r="C7" s="39">
        <f t="shared" si="5"/>
        <v>3.5437166963692013</v>
      </c>
      <c r="D7" s="39">
        <f t="shared" si="0"/>
        <v>1.493991898276557</v>
      </c>
      <c r="E7" s="39">
        <f t="shared" si="1"/>
        <v>0.9587515196064571</v>
      </c>
      <c r="F7" s="2">
        <f t="shared" si="6"/>
        <v>60354.564755838648</v>
      </c>
      <c r="G7" s="40">
        <f t="shared" si="2"/>
        <v>213879.47882736157</v>
      </c>
      <c r="H7" s="40">
        <f t="shared" si="3"/>
        <v>90169.230769230766</v>
      </c>
      <c r="I7" s="40">
        <f t="shared" si="4"/>
        <v>57865.030674846625</v>
      </c>
      <c r="J7" s="41">
        <v>28427</v>
      </c>
      <c r="K7" s="41">
        <v>65661</v>
      </c>
      <c r="L7" s="41">
        <v>17583</v>
      </c>
      <c r="M7" s="41">
        <v>9432</v>
      </c>
      <c r="N7" s="42">
        <v>0.47099999999999997</v>
      </c>
      <c r="O7" s="42">
        <v>0.307</v>
      </c>
      <c r="P7" s="42">
        <v>0.19500000000000001</v>
      </c>
      <c r="Q7" s="42">
        <v>0.16300000000000001</v>
      </c>
      <c r="S7" s="13"/>
      <c r="W7" s="15"/>
      <c r="AE7" s="15"/>
    </row>
    <row r="8" spans="1:34" x14ac:dyDescent="0.2">
      <c r="A8" s="34" t="s">
        <v>5</v>
      </c>
      <c r="B8" s="38"/>
      <c r="C8" s="39">
        <f t="shared" si="5"/>
        <v>3.2614393051705588</v>
      </c>
      <c r="D8" s="39">
        <f t="shared" si="0"/>
        <v>1.3668577363475349</v>
      </c>
      <c r="E8" s="39">
        <f t="shared" si="1"/>
        <v>0.80218631064512125</v>
      </c>
      <c r="F8" s="2">
        <f t="shared" si="6"/>
        <v>90011.019283746558</v>
      </c>
      <c r="G8" s="40">
        <f t="shared" si="2"/>
        <v>293565.47619047615</v>
      </c>
      <c r="H8" s="40">
        <f t="shared" si="3"/>
        <v>123032.25806451614</v>
      </c>
      <c r="I8" s="40">
        <f t="shared" si="4"/>
        <v>72205.607476635516</v>
      </c>
      <c r="J8" s="43">
        <v>32674</v>
      </c>
      <c r="K8" s="43">
        <v>49319</v>
      </c>
      <c r="L8" s="43">
        <v>15256</v>
      </c>
      <c r="M8" s="43">
        <v>7726</v>
      </c>
      <c r="N8" s="44">
        <v>0.36299999999999999</v>
      </c>
      <c r="O8" s="44">
        <v>0.16800000000000001</v>
      </c>
      <c r="P8" s="44">
        <v>0.124</v>
      </c>
      <c r="Q8" s="44">
        <v>0.107</v>
      </c>
      <c r="S8" s="13"/>
    </row>
    <row r="9" spans="1:34" x14ac:dyDescent="0.2">
      <c r="A9" s="31" t="s">
        <v>5</v>
      </c>
      <c r="B9" s="38"/>
      <c r="C9" s="39">
        <f t="shared" si="5"/>
        <v>4.2083773917182654</v>
      </c>
      <c r="D9" s="39">
        <f t="shared" si="0"/>
        <v>1.0851417416929845</v>
      </c>
      <c r="E9" s="39">
        <f t="shared" si="1"/>
        <v>0.7716870111519688</v>
      </c>
      <c r="F9" s="2">
        <f t="shared" si="6"/>
        <v>72734.417344173446</v>
      </c>
      <c r="G9" s="40">
        <f t="shared" si="2"/>
        <v>306093.87755102041</v>
      </c>
      <c r="H9" s="40">
        <f t="shared" si="3"/>
        <v>78927.152317880798</v>
      </c>
      <c r="I9" s="40">
        <f t="shared" si="4"/>
        <v>56128.205128205125</v>
      </c>
      <c r="J9" s="41">
        <v>26839</v>
      </c>
      <c r="K9" s="41">
        <v>74993</v>
      </c>
      <c r="L9" s="41">
        <v>11918</v>
      </c>
      <c r="M9" s="41">
        <v>6567</v>
      </c>
      <c r="N9" s="42">
        <v>0.36899999999999999</v>
      </c>
      <c r="O9" s="42">
        <v>0.245</v>
      </c>
      <c r="P9" s="42">
        <v>0.151</v>
      </c>
      <c r="Q9" s="42">
        <v>0.11700000000000001</v>
      </c>
      <c r="S9" s="13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</row>
    <row r="10" spans="1:34" x14ac:dyDescent="0.2">
      <c r="A10" s="31" t="s">
        <v>4</v>
      </c>
      <c r="B10" s="38"/>
      <c r="C10" s="39">
        <f t="shared" si="5"/>
        <v>3.3294322017872444</v>
      </c>
      <c r="D10" s="39">
        <f t="shared" si="0"/>
        <v>1.6501582998792692</v>
      </c>
      <c r="E10" s="39">
        <f t="shared" si="1"/>
        <v>0.89338478225163698</v>
      </c>
      <c r="F10" s="2">
        <f t="shared" si="6"/>
        <v>41792.332268370606</v>
      </c>
      <c r="G10" s="40">
        <f t="shared" si="2"/>
        <v>139144.73684210525</v>
      </c>
      <c r="H10" s="40">
        <f t="shared" si="3"/>
        <v>68963.963963963964</v>
      </c>
      <c r="I10" s="40">
        <f t="shared" si="4"/>
        <v>37336.633663366338</v>
      </c>
      <c r="J10" s="41">
        <v>13081</v>
      </c>
      <c r="K10" s="41">
        <v>21150</v>
      </c>
      <c r="L10" s="41">
        <v>7655</v>
      </c>
      <c r="M10" s="41">
        <v>3771</v>
      </c>
      <c r="N10" s="42">
        <v>0.313</v>
      </c>
      <c r="O10" s="42">
        <v>0.152</v>
      </c>
      <c r="P10" s="42">
        <v>0.111</v>
      </c>
      <c r="Q10" s="42">
        <v>0.10100000000000001</v>
      </c>
      <c r="S10" s="13"/>
      <c r="W10" s="15"/>
      <c r="AE10" s="15"/>
    </row>
    <row r="11" spans="1:34" x14ac:dyDescent="0.2">
      <c r="A11" s="34" t="s">
        <v>4</v>
      </c>
      <c r="B11" s="38"/>
      <c r="C11" s="39">
        <f t="shared" si="5"/>
        <v>3.6516014251691677</v>
      </c>
      <c r="D11" s="39">
        <f t="shared" si="0"/>
        <v>1.4532518416717171</v>
      </c>
      <c r="E11" s="39">
        <f t="shared" si="1"/>
        <v>0.85673409125195066</v>
      </c>
      <c r="F11" s="2">
        <f t="shared" si="6"/>
        <v>62462.809917355371</v>
      </c>
      <c r="G11" s="40">
        <f t="shared" si="2"/>
        <v>228089.28571428571</v>
      </c>
      <c r="H11" s="40">
        <f t="shared" si="3"/>
        <v>90774.193548387091</v>
      </c>
      <c r="I11" s="40">
        <f t="shared" si="4"/>
        <v>53514.018691588783</v>
      </c>
      <c r="J11" s="41">
        <v>22674</v>
      </c>
      <c r="K11" s="41">
        <v>38319</v>
      </c>
      <c r="L11" s="41">
        <v>11256</v>
      </c>
      <c r="M11" s="41">
        <v>5726</v>
      </c>
      <c r="N11" s="42">
        <v>0.36299999999999999</v>
      </c>
      <c r="O11" s="42">
        <v>0.16800000000000001</v>
      </c>
      <c r="P11" s="42">
        <v>0.124</v>
      </c>
      <c r="Q11" s="42">
        <v>0.107</v>
      </c>
      <c r="S11" s="13"/>
    </row>
    <row r="12" spans="1:34" x14ac:dyDescent="0.2">
      <c r="A12" s="31" t="s">
        <v>5</v>
      </c>
      <c r="B12" s="38"/>
      <c r="C12" s="39">
        <f t="shared" si="5"/>
        <v>3.6319121215412404</v>
      </c>
      <c r="D12" s="39">
        <f t="shared" si="0"/>
        <v>1.1450217335507578</v>
      </c>
      <c r="E12" s="39">
        <f t="shared" si="1"/>
        <v>0.99826751028290672</v>
      </c>
      <c r="F12" s="2">
        <f t="shared" si="6"/>
        <v>44779.503105590062</v>
      </c>
      <c r="G12" s="40">
        <f t="shared" si="2"/>
        <v>162635.22012578617</v>
      </c>
      <c r="H12" s="40">
        <f>L12/P12</f>
        <v>51273.504273504273</v>
      </c>
      <c r="I12" s="40">
        <f t="shared" si="4"/>
        <v>44701.923076923078</v>
      </c>
      <c r="J12" s="45">
        <v>14419</v>
      </c>
      <c r="K12" s="45">
        <v>25859</v>
      </c>
      <c r="L12" s="45">
        <v>5999</v>
      </c>
      <c r="M12" s="45">
        <v>4649</v>
      </c>
      <c r="N12" s="46">
        <v>0.32200000000000001</v>
      </c>
      <c r="O12" s="46">
        <v>0.159</v>
      </c>
      <c r="P12" s="46">
        <v>0.11700000000000001</v>
      </c>
      <c r="Q12" s="46">
        <v>0.104</v>
      </c>
      <c r="R12" s="16"/>
      <c r="S12" s="13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</row>
    <row r="13" spans="1:34" x14ac:dyDescent="0.2">
      <c r="A13" s="31" t="s">
        <v>5</v>
      </c>
      <c r="B13" s="38"/>
      <c r="C13" s="39">
        <f t="shared" si="5"/>
        <v>4.0431450321007514</v>
      </c>
      <c r="D13" s="39">
        <f t="shared" si="0"/>
        <v>1.2237142524165934</v>
      </c>
      <c r="E13" s="39">
        <f t="shared" si="1"/>
        <v>0.97603072365928412</v>
      </c>
      <c r="F13" s="2">
        <f t="shared" si="6"/>
        <v>34937.424789410354</v>
      </c>
      <c r="G13" s="40">
        <f t="shared" si="2"/>
        <v>141257.0754716981</v>
      </c>
      <c r="H13" s="40">
        <f t="shared" si="3"/>
        <v>42753.424657534248</v>
      </c>
      <c r="I13" s="40">
        <f t="shared" si="4"/>
        <v>34100</v>
      </c>
      <c r="J13" s="41">
        <v>29033</v>
      </c>
      <c r="K13" s="41">
        <v>59893</v>
      </c>
      <c r="L13" s="41">
        <v>12484</v>
      </c>
      <c r="M13" s="41">
        <v>5456</v>
      </c>
      <c r="N13" s="42">
        <v>0.83099999999999996</v>
      </c>
      <c r="O13" s="42">
        <v>0.42399999999999999</v>
      </c>
      <c r="P13" s="42">
        <v>0.29199999999999998</v>
      </c>
      <c r="Q13" s="42">
        <v>0.16</v>
      </c>
      <c r="R13" s="17"/>
      <c r="S13" s="13"/>
      <c r="W13" s="15"/>
      <c r="AE13" s="15"/>
    </row>
    <row r="14" spans="1:34" x14ac:dyDescent="0.2">
      <c r="A14" s="34" t="s">
        <v>214</v>
      </c>
      <c r="B14" s="38" t="s">
        <v>6</v>
      </c>
      <c r="C14" s="39">
        <f t="shared" si="5"/>
        <v>3.0915538729116028</v>
      </c>
      <c r="D14" s="39">
        <f t="shared" si="0"/>
        <v>0.76122744752211868</v>
      </c>
      <c r="E14" s="39">
        <f t="shared" si="1"/>
        <v>0.46165689540899169</v>
      </c>
      <c r="F14" s="40">
        <f t="shared" si="6"/>
        <v>143213.25051759835</v>
      </c>
      <c r="G14" s="40">
        <f t="shared" si="2"/>
        <v>442751.47928994079</v>
      </c>
      <c r="H14" s="40">
        <f t="shared" si="3"/>
        <v>109017.85714285713</v>
      </c>
      <c r="I14" s="40">
        <f t="shared" si="4"/>
        <v>66115.384615384624</v>
      </c>
      <c r="J14" s="41">
        <v>69172</v>
      </c>
      <c r="K14" s="41">
        <v>149650</v>
      </c>
      <c r="L14" s="41">
        <v>18315</v>
      </c>
      <c r="M14" s="41">
        <v>6876</v>
      </c>
      <c r="N14" s="42">
        <v>0.48299999999999998</v>
      </c>
      <c r="O14" s="42">
        <v>0.33800000000000002</v>
      </c>
      <c r="P14" s="42">
        <v>0.16800000000000001</v>
      </c>
      <c r="Q14" s="42">
        <v>0.104</v>
      </c>
      <c r="R14" s="17"/>
      <c r="S14" s="13"/>
    </row>
    <row r="15" spans="1:34" x14ac:dyDescent="0.2">
      <c r="A15" s="34" t="s">
        <v>215</v>
      </c>
      <c r="B15" s="38" t="s">
        <v>7</v>
      </c>
      <c r="C15" s="39">
        <f t="shared" si="5"/>
        <v>3.9500414433721636</v>
      </c>
      <c r="D15" s="39">
        <f t="shared" si="0"/>
        <v>0.84859748876990682</v>
      </c>
      <c r="E15" s="39">
        <f t="shared" si="1"/>
        <v>0.60845197024234976</v>
      </c>
      <c r="F15" s="2">
        <f t="shared" si="6"/>
        <v>164011.47227533461</v>
      </c>
      <c r="G15" s="40">
        <f t="shared" si="2"/>
        <v>647852.11267605633</v>
      </c>
      <c r="H15" s="40">
        <f t="shared" si="3"/>
        <v>139179.72350230414</v>
      </c>
      <c r="I15" s="40">
        <f t="shared" si="4"/>
        <v>99793.10344827587</v>
      </c>
      <c r="J15" s="41">
        <v>85778</v>
      </c>
      <c r="K15" s="41">
        <v>275985</v>
      </c>
      <c r="L15" s="41">
        <v>30202</v>
      </c>
      <c r="M15" s="41">
        <v>17364</v>
      </c>
      <c r="N15" s="42">
        <v>0.52300000000000002</v>
      </c>
      <c r="O15" s="42">
        <v>0.42599999999999999</v>
      </c>
      <c r="P15" s="42">
        <v>0.217</v>
      </c>
      <c r="Q15" s="42">
        <v>0.17399999999999999</v>
      </c>
      <c r="R15" s="17"/>
      <c r="S15" s="13"/>
    </row>
    <row r="16" spans="1:34" x14ac:dyDescent="0.2">
      <c r="A16" s="31" t="s">
        <v>9</v>
      </c>
      <c r="B16" s="47"/>
      <c r="C16" s="39">
        <f t="shared" si="5"/>
        <v>3.5490507249405603</v>
      </c>
      <c r="D16" s="39">
        <f t="shared" si="0"/>
        <v>0.98362706147133139</v>
      </c>
      <c r="E16" s="39">
        <f t="shared" si="1"/>
        <v>0.83151260280677108</v>
      </c>
      <c r="F16" s="40">
        <f t="shared" si="6"/>
        <v>154330.04926108374</v>
      </c>
      <c r="G16" s="40">
        <f t="shared" si="2"/>
        <v>547725.17321016162</v>
      </c>
      <c r="H16" s="40">
        <f t="shared" si="3"/>
        <v>151803.21285140561</v>
      </c>
      <c r="I16" s="40">
        <f t="shared" si="4"/>
        <v>128327.38095238095</v>
      </c>
      <c r="J16" s="41">
        <v>62658</v>
      </c>
      <c r="K16" s="41">
        <v>237165</v>
      </c>
      <c r="L16" s="41">
        <v>37799</v>
      </c>
      <c r="M16" s="41">
        <v>21559</v>
      </c>
      <c r="N16" s="42">
        <v>0.40600000000000003</v>
      </c>
      <c r="O16" s="42">
        <v>0.433</v>
      </c>
      <c r="P16" s="42">
        <v>0.249</v>
      </c>
      <c r="Q16" s="42">
        <v>0.16800000000000001</v>
      </c>
      <c r="R16" s="17"/>
      <c r="S16" s="13"/>
    </row>
    <row r="17" spans="1:48" x14ac:dyDescent="0.2">
      <c r="A17" s="34" t="s">
        <v>10</v>
      </c>
      <c r="B17" s="38"/>
      <c r="C17" s="39">
        <f t="shared" si="5"/>
        <v>2.5376386202914869</v>
      </c>
      <c r="D17" s="39">
        <f t="shared" si="0"/>
        <v>0.38722735423712423</v>
      </c>
      <c r="E17" s="39">
        <f t="shared" si="1"/>
        <v>0.30888604435135464</v>
      </c>
      <c r="F17" s="40">
        <f t="shared" si="6"/>
        <v>142093.92265193368</v>
      </c>
      <c r="G17" s="40">
        <f t="shared" si="2"/>
        <v>360583.02583025827</v>
      </c>
      <c r="H17" s="40">
        <f t="shared" si="3"/>
        <v>55022.653721682851</v>
      </c>
      <c r="I17" s="40">
        <f t="shared" si="4"/>
        <v>43890.82969432314</v>
      </c>
      <c r="J17" s="41">
        <v>77157</v>
      </c>
      <c r="K17" s="41">
        <v>195436</v>
      </c>
      <c r="L17" s="41">
        <v>17002</v>
      </c>
      <c r="M17" s="41">
        <v>10051</v>
      </c>
      <c r="N17" s="42">
        <v>0.54300000000000004</v>
      </c>
      <c r="O17" s="42">
        <v>0.54200000000000004</v>
      </c>
      <c r="P17" s="42">
        <v>0.309</v>
      </c>
      <c r="Q17" s="42">
        <v>0.22900000000000001</v>
      </c>
      <c r="R17" s="17"/>
      <c r="S17" s="13"/>
      <c r="T17" s="18"/>
    </row>
    <row r="18" spans="1:48" x14ac:dyDescent="0.2">
      <c r="A18" s="34" t="s">
        <v>11</v>
      </c>
      <c r="B18" s="38"/>
      <c r="C18" s="39">
        <f t="shared" si="5"/>
        <v>3.7150547635362279</v>
      </c>
      <c r="D18" s="39">
        <f t="shared" si="0"/>
        <v>0.81370506863216374</v>
      </c>
      <c r="E18" s="39">
        <f t="shared" si="1"/>
        <v>0.71404762184082005</v>
      </c>
      <c r="F18" s="2">
        <f t="shared" si="6"/>
        <v>118357.40072202164</v>
      </c>
      <c r="G18" s="40">
        <f t="shared" si="2"/>
        <v>439704.22535211267</v>
      </c>
      <c r="H18" s="40">
        <f t="shared" si="3"/>
        <v>96308.016877637128</v>
      </c>
      <c r="I18" s="40">
        <f t="shared" si="4"/>
        <v>84512.820512820515</v>
      </c>
      <c r="J18" s="41">
        <v>65570</v>
      </c>
      <c r="K18" s="41">
        <v>187314</v>
      </c>
      <c r="L18" s="41">
        <v>22825</v>
      </c>
      <c r="M18" s="41">
        <v>16480</v>
      </c>
      <c r="N18" s="42">
        <v>0.55400000000000005</v>
      </c>
      <c r="O18" s="42">
        <v>0.42599999999999999</v>
      </c>
      <c r="P18" s="42">
        <v>0.23699999999999999</v>
      </c>
      <c r="Q18" s="42">
        <v>0.19500000000000001</v>
      </c>
      <c r="R18" s="19"/>
      <c r="S18" s="13"/>
      <c r="T18" s="18"/>
      <c r="AN18" s="15"/>
      <c r="AP18" s="3"/>
      <c r="AR18" s="15"/>
    </row>
    <row r="19" spans="1:48" x14ac:dyDescent="0.2">
      <c r="A19" s="34" t="s">
        <v>12</v>
      </c>
      <c r="B19" s="38"/>
      <c r="C19" s="39">
        <f t="shared" si="5"/>
        <v>2.4864330832371424</v>
      </c>
      <c r="D19" s="39">
        <f t="shared" si="0"/>
        <v>0.32348917093619006</v>
      </c>
      <c r="E19" s="39">
        <f t="shared" si="1"/>
        <v>0.16857793688765466</v>
      </c>
      <c r="F19" s="40">
        <f t="shared" si="6"/>
        <v>118811.42857142858</v>
      </c>
      <c r="G19" s="40">
        <f t="shared" si="2"/>
        <v>295416.66666666669</v>
      </c>
      <c r="H19" s="40">
        <f t="shared" si="3"/>
        <v>38434.210526315794</v>
      </c>
      <c r="I19" s="40">
        <f t="shared" si="4"/>
        <v>20028.985507246376</v>
      </c>
      <c r="J19" s="41">
        <v>20792</v>
      </c>
      <c r="K19" s="41">
        <v>31905</v>
      </c>
      <c r="L19" s="41">
        <v>2921</v>
      </c>
      <c r="M19" s="41">
        <v>1382</v>
      </c>
      <c r="N19" s="42">
        <v>0.17499999999999999</v>
      </c>
      <c r="O19" s="42">
        <v>0.108</v>
      </c>
      <c r="P19" s="42">
        <v>7.5999999999999998E-2</v>
      </c>
      <c r="Q19" s="42">
        <v>6.9000000000000006E-2</v>
      </c>
      <c r="R19" s="17"/>
      <c r="S19" s="13"/>
      <c r="T19" s="18"/>
    </row>
    <row r="20" spans="1:48" x14ac:dyDescent="0.2">
      <c r="A20" s="34" t="s">
        <v>216</v>
      </c>
      <c r="B20" s="38" t="s">
        <v>13</v>
      </c>
      <c r="C20" s="39">
        <f t="shared" si="5"/>
        <v>1.3885918453517405</v>
      </c>
      <c r="D20" s="39">
        <f t="shared" si="0"/>
        <v>1.1841184808120218</v>
      </c>
      <c r="E20" s="39">
        <f t="shared" si="1"/>
        <v>0.880438969069959</v>
      </c>
      <c r="F20" s="40">
        <f t="shared" si="6"/>
        <v>78603.174603174601</v>
      </c>
      <c r="G20" s="40">
        <f t="shared" si="2"/>
        <v>109147.72727272728</v>
      </c>
      <c r="H20" s="40">
        <f t="shared" si="3"/>
        <v>93075.471698113208</v>
      </c>
      <c r="I20" s="40">
        <f t="shared" si="4"/>
        <v>69205.298013245032</v>
      </c>
      <c r="J20" s="41">
        <v>24760</v>
      </c>
      <c r="K20" s="41">
        <v>19210</v>
      </c>
      <c r="L20" s="41">
        <v>14799</v>
      </c>
      <c r="M20" s="41">
        <v>10450</v>
      </c>
      <c r="N20" s="42">
        <v>0.315</v>
      </c>
      <c r="O20" s="42">
        <v>0.17599999999999999</v>
      </c>
      <c r="P20" s="42">
        <v>0.159</v>
      </c>
      <c r="Q20" s="42">
        <v>0.151</v>
      </c>
      <c r="R20" s="17"/>
      <c r="S20" s="13"/>
      <c r="T20" s="18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  <c r="AH20" s="14"/>
    </row>
    <row r="21" spans="1:48" x14ac:dyDescent="0.2">
      <c r="A21" s="34" t="s">
        <v>14</v>
      </c>
      <c r="B21" s="38"/>
      <c r="C21" s="39">
        <f t="shared" si="5"/>
        <v>2.4601174421301688</v>
      </c>
      <c r="D21" s="39">
        <f t="shared" si="0"/>
        <v>0.356027068007014</v>
      </c>
      <c r="E21" s="39">
        <f t="shared" si="1"/>
        <v>0.28110274428629695</v>
      </c>
      <c r="F21" s="2">
        <f t="shared" si="6"/>
        <v>130043.39622641509</v>
      </c>
      <c r="G21" s="40">
        <f t="shared" si="2"/>
        <v>319922.02729044831</v>
      </c>
      <c r="H21" s="40">
        <f t="shared" si="3"/>
        <v>46298.969072164953</v>
      </c>
      <c r="I21" s="40">
        <f t="shared" si="4"/>
        <v>36555.555555555555</v>
      </c>
      <c r="J21" s="41">
        <v>68923</v>
      </c>
      <c r="K21" s="41">
        <v>164120</v>
      </c>
      <c r="L21" s="41">
        <v>13473</v>
      </c>
      <c r="M21" s="41">
        <v>7567</v>
      </c>
      <c r="N21" s="42">
        <v>0.53</v>
      </c>
      <c r="O21" s="42">
        <v>0.51300000000000001</v>
      </c>
      <c r="P21" s="42">
        <v>0.29099999999999998</v>
      </c>
      <c r="Q21" s="42">
        <v>0.20699999999999999</v>
      </c>
      <c r="R21" s="17"/>
      <c r="S21" s="13"/>
      <c r="T21" s="18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  <c r="AH21" s="14"/>
      <c r="AN21" s="15"/>
      <c r="AP21" s="3"/>
      <c r="AR21" s="15"/>
    </row>
    <row r="22" spans="1:48" x14ac:dyDescent="0.2">
      <c r="A22" s="31" t="s">
        <v>15</v>
      </c>
      <c r="B22" s="38"/>
      <c r="C22" s="39">
        <f t="shared" si="5"/>
        <v>3.9932832679804382</v>
      </c>
      <c r="D22" s="39">
        <f t="shared" si="0"/>
        <v>0.95776228744732739</v>
      </c>
      <c r="E22" s="39">
        <f t="shared" si="1"/>
        <v>0.62959263760522677</v>
      </c>
      <c r="F22" s="2">
        <f t="shared" si="6"/>
        <v>135366.87631027255</v>
      </c>
      <c r="G22" s="40">
        <f t="shared" si="2"/>
        <v>540558.28220858891</v>
      </c>
      <c r="H22" s="40">
        <f t="shared" si="3"/>
        <v>129649.28909952607</v>
      </c>
      <c r="I22" s="40">
        <f t="shared" si="4"/>
        <v>85225.98870056498</v>
      </c>
      <c r="J22" s="41">
        <v>64570</v>
      </c>
      <c r="K22" s="41">
        <v>176222</v>
      </c>
      <c r="L22" s="41">
        <v>27356</v>
      </c>
      <c r="M22" s="41">
        <v>15085</v>
      </c>
      <c r="N22" s="42">
        <v>0.47699999999999998</v>
      </c>
      <c r="O22" s="42">
        <v>0.32600000000000001</v>
      </c>
      <c r="P22" s="42">
        <v>0.21099999999999999</v>
      </c>
      <c r="Q22" s="42">
        <v>0.17699999999999999</v>
      </c>
      <c r="R22" s="17"/>
      <c r="S22" s="13"/>
      <c r="T22" s="18"/>
      <c r="W22" s="14"/>
      <c r="X22" s="14"/>
      <c r="Y22" s="14"/>
      <c r="Z22" s="14"/>
      <c r="AA22" s="14"/>
      <c r="AB22" s="14"/>
      <c r="AC22" s="14"/>
      <c r="AD22" s="14"/>
      <c r="AE22" s="14"/>
      <c r="AF22" s="14"/>
      <c r="AG22" s="14"/>
      <c r="AH22" s="14"/>
    </row>
    <row r="23" spans="1:48" x14ac:dyDescent="0.2">
      <c r="A23" s="31" t="s">
        <v>16</v>
      </c>
      <c r="B23" s="38"/>
      <c r="C23" s="39">
        <f t="shared" si="5"/>
        <v>0.26283459553780913</v>
      </c>
      <c r="D23" s="39">
        <f t="shared" si="0"/>
        <v>0.15268750051358745</v>
      </c>
      <c r="E23" s="39">
        <f t="shared" si="1"/>
        <v>0.10135421586738182</v>
      </c>
      <c r="F23" s="40">
        <f t="shared" si="6"/>
        <v>185932.77310924372</v>
      </c>
      <c r="G23" s="40">
        <f t="shared" si="2"/>
        <v>48869.565217391304</v>
      </c>
      <c r="H23" s="40">
        <f t="shared" si="3"/>
        <v>28389.610389610389</v>
      </c>
      <c r="I23" s="40">
        <f t="shared" si="4"/>
        <v>18845.070422535213</v>
      </c>
      <c r="J23" s="41">
        <v>44252</v>
      </c>
      <c r="K23" s="41">
        <v>4496</v>
      </c>
      <c r="L23" s="41">
        <v>2186</v>
      </c>
      <c r="M23" s="41">
        <v>1338</v>
      </c>
      <c r="N23" s="42">
        <v>0.23799999999999999</v>
      </c>
      <c r="O23" s="42">
        <v>9.1999999999999998E-2</v>
      </c>
      <c r="P23" s="42">
        <v>7.6999999999999999E-2</v>
      </c>
      <c r="Q23" s="42">
        <v>7.0999999999999994E-2</v>
      </c>
      <c r="R23" s="17"/>
      <c r="S23" s="13"/>
      <c r="T23" s="18"/>
      <c r="W23" s="14"/>
      <c r="X23" s="14"/>
      <c r="Y23" s="14"/>
      <c r="Z23" s="14"/>
      <c r="AA23" s="14"/>
      <c r="AB23" s="14"/>
      <c r="AC23" s="14"/>
      <c r="AD23" s="14"/>
      <c r="AE23" s="14"/>
      <c r="AF23" s="14"/>
      <c r="AG23" s="14"/>
      <c r="AH23" s="14"/>
    </row>
    <row r="24" spans="1:48" x14ac:dyDescent="0.2">
      <c r="A24" s="34" t="s">
        <v>217</v>
      </c>
      <c r="B24" s="38" t="s">
        <v>17</v>
      </c>
      <c r="C24" s="39">
        <f t="shared" si="5"/>
        <v>2.9742211564302399</v>
      </c>
      <c r="D24" s="39">
        <f t="shared" si="0"/>
        <v>0.38754806764220406</v>
      </c>
      <c r="E24" s="39">
        <f t="shared" si="1"/>
        <v>0.34319417202092722</v>
      </c>
      <c r="F24" s="2">
        <f t="shared" si="6"/>
        <v>100151.13871635612</v>
      </c>
      <c r="G24" s="40">
        <f t="shared" si="2"/>
        <v>297871.63561076607</v>
      </c>
      <c r="H24" s="40">
        <f t="shared" si="3"/>
        <v>38813.380281690144</v>
      </c>
      <c r="I24" s="40">
        <f t="shared" si="4"/>
        <v>34371.287128712866</v>
      </c>
      <c r="J24" s="41">
        <v>48373</v>
      </c>
      <c r="K24" s="41">
        <v>143872</v>
      </c>
      <c r="L24" s="41">
        <v>11023</v>
      </c>
      <c r="M24" s="41">
        <v>6943</v>
      </c>
      <c r="N24" s="42">
        <v>0.48299999999999998</v>
      </c>
      <c r="O24" s="42">
        <v>0.48299999999999998</v>
      </c>
      <c r="P24" s="42">
        <v>0.28399999999999997</v>
      </c>
      <c r="Q24" s="42">
        <v>0.20200000000000001</v>
      </c>
      <c r="R24" s="19"/>
      <c r="S24" s="13"/>
      <c r="T24" s="18"/>
      <c r="W24" s="15"/>
      <c r="AE24" s="15"/>
    </row>
    <row r="25" spans="1:48" x14ac:dyDescent="0.2">
      <c r="A25" s="34" t="s">
        <v>18</v>
      </c>
      <c r="B25" s="38"/>
      <c r="C25" s="39">
        <f t="shared" si="5"/>
        <v>2.1022006268349411</v>
      </c>
      <c r="D25" s="39">
        <f t="shared" si="0"/>
        <v>0.73781359657654</v>
      </c>
      <c r="E25" s="39">
        <f t="shared" si="1"/>
        <v>0.52639043532313423</v>
      </c>
      <c r="F25" s="40">
        <f t="shared" si="6"/>
        <v>169881.74273858921</v>
      </c>
      <c r="G25" s="40">
        <f t="shared" si="2"/>
        <v>357125.50607287447</v>
      </c>
      <c r="H25" s="40">
        <f t="shared" si="3"/>
        <v>125341.05960264901</v>
      </c>
      <c r="I25" s="40">
        <f t="shared" si="4"/>
        <v>89424.124513618677</v>
      </c>
      <c r="J25" s="41">
        <v>81883</v>
      </c>
      <c r="K25" s="41">
        <v>176420</v>
      </c>
      <c r="L25" s="41">
        <v>37853</v>
      </c>
      <c r="M25" s="41">
        <v>22982</v>
      </c>
      <c r="N25" s="42">
        <v>0.48199999999999998</v>
      </c>
      <c r="O25" s="42">
        <v>0.49399999999999999</v>
      </c>
      <c r="P25" s="42">
        <v>0.30199999999999999</v>
      </c>
      <c r="Q25" s="42">
        <v>0.25700000000000001</v>
      </c>
      <c r="R25" s="20"/>
      <c r="S25" s="13"/>
      <c r="T25" s="18"/>
      <c r="W25" s="15"/>
      <c r="AE25" s="15"/>
    </row>
    <row r="26" spans="1:48" x14ac:dyDescent="0.2">
      <c r="A26" s="34" t="s">
        <v>19</v>
      </c>
      <c r="B26" s="38"/>
      <c r="C26" s="39">
        <f t="shared" si="5"/>
        <v>2.3595904683470663</v>
      </c>
      <c r="D26" s="39">
        <f t="shared" si="0"/>
        <v>0.35111848137257534</v>
      </c>
      <c r="E26" s="39">
        <f t="shared" si="1"/>
        <v>0.24803882061647192</v>
      </c>
      <c r="F26" s="2">
        <f t="shared" si="6"/>
        <v>138005.6925996205</v>
      </c>
      <c r="G26" s="40">
        <f t="shared" si="2"/>
        <v>325636.91683569981</v>
      </c>
      <c r="H26" s="40">
        <f t="shared" si="3"/>
        <v>48456.349206349209</v>
      </c>
      <c r="I26" s="40">
        <f t="shared" si="4"/>
        <v>34230.769230769234</v>
      </c>
      <c r="J26" s="41">
        <v>72729</v>
      </c>
      <c r="K26" s="41">
        <v>160539</v>
      </c>
      <c r="L26" s="41">
        <v>12211</v>
      </c>
      <c r="M26" s="41">
        <v>7120</v>
      </c>
      <c r="N26" s="42">
        <v>0.52700000000000002</v>
      </c>
      <c r="O26" s="42">
        <v>0.49299999999999999</v>
      </c>
      <c r="P26" s="42">
        <v>0.252</v>
      </c>
      <c r="Q26" s="42">
        <v>0.20799999999999999</v>
      </c>
      <c r="R26" s="17"/>
      <c r="S26" s="13"/>
      <c r="T26" s="18"/>
    </row>
    <row r="27" spans="1:48" x14ac:dyDescent="0.2">
      <c r="A27" s="34" t="s">
        <v>20</v>
      </c>
      <c r="B27" s="38"/>
      <c r="C27" s="39">
        <f t="shared" si="5"/>
        <v>3.0276399017430609</v>
      </c>
      <c r="D27" s="39">
        <f t="shared" si="0"/>
        <v>0.47271185237985047</v>
      </c>
      <c r="E27" s="39">
        <f t="shared" si="1"/>
        <v>0.3081297174386004</v>
      </c>
      <c r="F27" s="2">
        <f t="shared" si="6"/>
        <v>116415.15151515151</v>
      </c>
      <c r="G27" s="40">
        <f t="shared" si="2"/>
        <v>352463.15789473685</v>
      </c>
      <c r="H27" s="40">
        <f t="shared" si="3"/>
        <v>55030.821917808222</v>
      </c>
      <c r="I27" s="40">
        <f t="shared" si="4"/>
        <v>35870.967741935485</v>
      </c>
      <c r="J27" s="41">
        <v>76834</v>
      </c>
      <c r="K27" s="41">
        <v>167420</v>
      </c>
      <c r="L27" s="41">
        <v>16069</v>
      </c>
      <c r="M27" s="41">
        <v>8896</v>
      </c>
      <c r="N27" s="42">
        <v>0.66</v>
      </c>
      <c r="O27" s="42">
        <v>0.47499999999999998</v>
      </c>
      <c r="P27" s="42">
        <v>0.29199999999999998</v>
      </c>
      <c r="Q27" s="42">
        <v>0.248</v>
      </c>
      <c r="R27" s="17"/>
      <c r="S27" s="13"/>
      <c r="T27" s="18"/>
    </row>
    <row r="28" spans="1:48" s="7" customFormat="1" x14ac:dyDescent="0.2">
      <c r="A28" s="34" t="s">
        <v>218</v>
      </c>
      <c r="B28" s="38" t="s">
        <v>21</v>
      </c>
      <c r="C28" s="39">
        <f t="shared" si="5"/>
        <v>3.4837645373242485</v>
      </c>
      <c r="D28" s="39">
        <f t="shared" si="0"/>
        <v>0.75823339160241687</v>
      </c>
      <c r="E28" s="39">
        <f t="shared" si="1"/>
        <v>0.59835038499540782</v>
      </c>
      <c r="F28" s="40">
        <f t="shared" si="6"/>
        <v>139072.2433460076</v>
      </c>
      <c r="G28" s="40">
        <f t="shared" si="2"/>
        <v>484494.94949494948</v>
      </c>
      <c r="H28" s="40">
        <f t="shared" si="3"/>
        <v>105449.21875</v>
      </c>
      <c r="I28" s="40">
        <f t="shared" si="4"/>
        <v>83213.930348258698</v>
      </c>
      <c r="J28" s="41">
        <v>73152</v>
      </c>
      <c r="K28" s="41">
        <v>191860</v>
      </c>
      <c r="L28" s="41">
        <v>26995</v>
      </c>
      <c r="M28" s="41">
        <v>16726</v>
      </c>
      <c r="N28" s="42">
        <v>0.52600000000000002</v>
      </c>
      <c r="O28" s="42">
        <v>0.39600000000000002</v>
      </c>
      <c r="P28" s="42">
        <v>0.25600000000000001</v>
      </c>
      <c r="Q28" s="42">
        <v>0.20100000000000001</v>
      </c>
      <c r="R28" s="21"/>
      <c r="S28" s="22"/>
      <c r="T28" s="23"/>
      <c r="V28" s="24"/>
      <c r="W28" s="24"/>
      <c r="X28" s="24"/>
      <c r="Y28" s="24"/>
      <c r="Z28" s="24"/>
      <c r="AA28" s="24"/>
      <c r="AB28" s="24"/>
      <c r="AC28" s="24"/>
      <c r="AD28" s="24"/>
      <c r="AE28" s="24"/>
      <c r="AF28" s="24"/>
      <c r="AG28" s="24"/>
      <c r="AH28" s="24"/>
      <c r="AI28" s="24"/>
      <c r="AJ28" s="24"/>
      <c r="AK28" s="24"/>
      <c r="AL28" s="24"/>
      <c r="AM28" s="24"/>
      <c r="AN28" s="24"/>
      <c r="AO28" s="10"/>
      <c r="AP28" s="11"/>
      <c r="AQ28" s="24"/>
      <c r="AR28" s="24"/>
      <c r="AS28" s="10"/>
      <c r="AT28" s="11"/>
      <c r="AU28" s="24"/>
      <c r="AV28" s="24"/>
    </row>
    <row r="29" spans="1:48" x14ac:dyDescent="0.2">
      <c r="A29" s="34" t="s">
        <v>22</v>
      </c>
      <c r="B29" s="38"/>
      <c r="C29" s="39">
        <f t="shared" si="5"/>
        <v>2.6331569329921196</v>
      </c>
      <c r="D29" s="39">
        <f t="shared" si="0"/>
        <v>0.43932050739302825</v>
      </c>
      <c r="E29" s="39">
        <f t="shared" si="1"/>
        <v>0.40135759337359245</v>
      </c>
      <c r="F29" s="2">
        <f t="shared" si="6"/>
        <v>164707.48299319728</v>
      </c>
      <c r="G29" s="40">
        <f t="shared" si="2"/>
        <v>433700.65075921908</v>
      </c>
      <c r="H29" s="40">
        <f t="shared" si="3"/>
        <v>72359.375</v>
      </c>
      <c r="I29" s="40">
        <f t="shared" si="4"/>
        <v>66106.598984771568</v>
      </c>
      <c r="J29" s="41">
        <v>72636</v>
      </c>
      <c r="K29" s="41">
        <v>199936</v>
      </c>
      <c r="L29" s="41">
        <v>18524</v>
      </c>
      <c r="M29" s="41">
        <v>13023</v>
      </c>
      <c r="N29" s="42">
        <v>0.441</v>
      </c>
      <c r="O29" s="42">
        <v>0.46100000000000002</v>
      </c>
      <c r="P29" s="42">
        <v>0.25600000000000001</v>
      </c>
      <c r="Q29" s="42">
        <v>0.19700000000000001</v>
      </c>
      <c r="R29" s="20"/>
      <c r="S29" s="13"/>
      <c r="T29" s="18"/>
    </row>
    <row r="30" spans="1:48" x14ac:dyDescent="0.2">
      <c r="A30" s="34" t="s">
        <v>219</v>
      </c>
      <c r="B30" s="38" t="s">
        <v>272</v>
      </c>
      <c r="C30" s="39">
        <f t="shared" si="5"/>
        <v>2.5124568396578582</v>
      </c>
      <c r="D30" s="39">
        <f t="shared" si="0"/>
        <v>0.44171343499722465</v>
      </c>
      <c r="E30" s="39">
        <f t="shared" si="1"/>
        <v>0.43166957235923231</v>
      </c>
      <c r="F30" s="2">
        <f t="shared" si="6"/>
        <v>152503.0303030303</v>
      </c>
      <c r="G30" s="40">
        <f t="shared" si="2"/>
        <v>383157.28155339806</v>
      </c>
      <c r="H30" s="40">
        <f t="shared" si="3"/>
        <v>67362.637362637353</v>
      </c>
      <c r="I30" s="40">
        <f t="shared" si="4"/>
        <v>65830.917874396138</v>
      </c>
      <c r="J30" s="41">
        <v>75489</v>
      </c>
      <c r="K30" s="41">
        <v>197326</v>
      </c>
      <c r="L30" s="41">
        <v>18390</v>
      </c>
      <c r="M30" s="41">
        <v>13627</v>
      </c>
      <c r="N30" s="42">
        <v>0.495</v>
      </c>
      <c r="O30" s="42">
        <v>0.51500000000000001</v>
      </c>
      <c r="P30" s="42">
        <v>0.27300000000000002</v>
      </c>
      <c r="Q30" s="42">
        <v>0.20699999999999999</v>
      </c>
      <c r="R30" s="17"/>
      <c r="S30" s="13"/>
      <c r="T30" s="18"/>
      <c r="Z30" s="15"/>
      <c r="AB30" s="3"/>
      <c r="AD30" s="15"/>
    </row>
    <row r="31" spans="1:48" x14ac:dyDescent="0.2">
      <c r="A31" s="31" t="s">
        <v>220</v>
      </c>
      <c r="B31" s="38" t="s">
        <v>8</v>
      </c>
      <c r="C31" s="39">
        <f t="shared" si="5"/>
        <v>2.9719430793080983</v>
      </c>
      <c r="D31" s="39">
        <f t="shared" si="0"/>
        <v>1.5028741433920338</v>
      </c>
      <c r="E31" s="39">
        <f t="shared" si="1"/>
        <v>0.89179454583976503</v>
      </c>
      <c r="F31" s="40">
        <f t="shared" si="6"/>
        <v>71204.741379310348</v>
      </c>
      <c r="G31" s="40">
        <f t="shared" si="2"/>
        <v>211616.43835616438</v>
      </c>
      <c r="H31" s="40">
        <f t="shared" si="3"/>
        <v>107011.76470588235</v>
      </c>
      <c r="I31" s="40">
        <f t="shared" si="4"/>
        <v>63499.999999999993</v>
      </c>
      <c r="J31" s="41">
        <v>33039</v>
      </c>
      <c r="K31" s="41">
        <v>46344</v>
      </c>
      <c r="L31" s="41">
        <v>18192</v>
      </c>
      <c r="M31" s="41">
        <v>8763</v>
      </c>
      <c r="N31" s="42">
        <v>0.46400000000000002</v>
      </c>
      <c r="O31" s="42">
        <v>0.219</v>
      </c>
      <c r="P31" s="42">
        <v>0.17</v>
      </c>
      <c r="Q31" s="42">
        <v>0.13800000000000001</v>
      </c>
      <c r="R31" s="17"/>
      <c r="S31" s="13"/>
      <c r="T31" s="18"/>
      <c r="Z31" s="15"/>
      <c r="AB31" s="3"/>
      <c r="AD31" s="15"/>
      <c r="AO31" s="4"/>
      <c r="AP31" s="3"/>
      <c r="AS31" s="4"/>
      <c r="AT31" s="3"/>
    </row>
    <row r="32" spans="1:48" x14ac:dyDescent="0.2">
      <c r="A32" s="34" t="s">
        <v>23</v>
      </c>
      <c r="B32" s="38"/>
      <c r="C32" s="39">
        <f t="shared" si="5"/>
        <v>2.0459150486385123</v>
      </c>
      <c r="D32" s="39">
        <f t="shared" si="0"/>
        <v>0.36341288823359535</v>
      </c>
      <c r="E32" s="39">
        <f t="shared" si="1"/>
        <v>0.30233696367774582</v>
      </c>
      <c r="F32" s="40">
        <f t="shared" si="6"/>
        <v>161835.61643835617</v>
      </c>
      <c r="G32" s="40">
        <f t="shared" si="2"/>
        <v>331101.92307692306</v>
      </c>
      <c r="H32" s="40">
        <f t="shared" si="3"/>
        <v>58813.148788927341</v>
      </c>
      <c r="I32" s="40">
        <f t="shared" si="4"/>
        <v>48928.888888888891</v>
      </c>
      <c r="J32" s="41">
        <v>70884</v>
      </c>
      <c r="K32" s="41">
        <v>172173</v>
      </c>
      <c r="L32" s="41">
        <v>16997</v>
      </c>
      <c r="M32" s="41">
        <v>11009</v>
      </c>
      <c r="N32" s="42">
        <v>0.438</v>
      </c>
      <c r="O32" s="42">
        <v>0.52</v>
      </c>
      <c r="P32" s="42">
        <v>0.28899999999999998</v>
      </c>
      <c r="Q32" s="42">
        <v>0.22500000000000001</v>
      </c>
      <c r="R32" s="17"/>
      <c r="S32" s="13"/>
      <c r="T32" s="18"/>
      <c r="AI32" s="25"/>
    </row>
    <row r="33" spans="1:46" x14ac:dyDescent="0.2">
      <c r="A33" s="31" t="s">
        <v>24</v>
      </c>
      <c r="B33" s="38"/>
      <c r="C33" s="39">
        <f t="shared" si="5"/>
        <v>3.9944059063745514</v>
      </c>
      <c r="D33" s="39">
        <f t="shared" si="0"/>
        <v>1.1996681842692192</v>
      </c>
      <c r="E33" s="39">
        <f t="shared" si="1"/>
        <v>0.74395146964001391</v>
      </c>
      <c r="F33" s="2">
        <f t="shared" si="6"/>
        <v>129859.30735930735</v>
      </c>
      <c r="G33" s="40">
        <f t="shared" si="2"/>
        <v>518710.78431372554</v>
      </c>
      <c r="H33" s="40">
        <f t="shared" si="3"/>
        <v>155788.07947019869</v>
      </c>
      <c r="I33" s="40">
        <f t="shared" si="4"/>
        <v>96609.022556390977</v>
      </c>
      <c r="J33" s="41">
        <v>59995</v>
      </c>
      <c r="K33" s="41">
        <v>105817</v>
      </c>
      <c r="L33" s="41">
        <v>23524</v>
      </c>
      <c r="M33" s="41">
        <v>12849</v>
      </c>
      <c r="N33" s="42">
        <v>0.46200000000000002</v>
      </c>
      <c r="O33" s="42">
        <v>0.20399999999999999</v>
      </c>
      <c r="P33" s="42">
        <v>0.151</v>
      </c>
      <c r="Q33" s="42">
        <v>0.13300000000000001</v>
      </c>
      <c r="R33" s="17"/>
      <c r="S33" s="13"/>
      <c r="T33" s="18"/>
      <c r="AI33" s="25"/>
    </row>
    <row r="34" spans="1:46" x14ac:dyDescent="0.2">
      <c r="A34" s="34" t="s">
        <v>25</v>
      </c>
      <c r="B34" s="38"/>
      <c r="C34" s="39">
        <f t="shared" si="5"/>
        <v>3.7098669768297698</v>
      </c>
      <c r="D34" s="39">
        <f t="shared" si="0"/>
        <v>0.77506551520650779</v>
      </c>
      <c r="E34" s="39">
        <f t="shared" si="1"/>
        <v>0.57404219452840111</v>
      </c>
      <c r="F34" s="2">
        <f t="shared" si="6"/>
        <v>114007.9575596817</v>
      </c>
      <c r="G34" s="40">
        <f t="shared" si="2"/>
        <v>422954.35684647306</v>
      </c>
      <c r="H34" s="40">
        <f t="shared" si="3"/>
        <v>88363.636363636368</v>
      </c>
      <c r="I34" s="40">
        <f t="shared" si="4"/>
        <v>65445.378151260506</v>
      </c>
      <c r="J34" s="43">
        <v>42981</v>
      </c>
      <c r="K34" s="43">
        <v>101932</v>
      </c>
      <c r="L34" s="43">
        <v>10692</v>
      </c>
      <c r="M34" s="43">
        <v>7788</v>
      </c>
      <c r="N34" s="44">
        <v>0.377</v>
      </c>
      <c r="O34" s="44">
        <v>0.24099999999999999</v>
      </c>
      <c r="P34" s="44">
        <v>0.121</v>
      </c>
      <c r="Q34" s="44">
        <v>0.11899999999999999</v>
      </c>
      <c r="R34" s="17"/>
      <c r="S34" s="13"/>
      <c r="T34" s="18"/>
      <c r="AA34" s="4"/>
      <c r="AB34" s="3"/>
      <c r="AE34" s="4"/>
      <c r="AF34" s="3"/>
    </row>
    <row r="35" spans="1:46" x14ac:dyDescent="0.2">
      <c r="A35" s="34" t="s">
        <v>26</v>
      </c>
      <c r="B35" s="38"/>
      <c r="C35" s="39">
        <f t="shared" si="5"/>
        <v>4.1765344738878438</v>
      </c>
      <c r="D35" s="39">
        <f t="shared" si="0"/>
        <v>1.386853855370102</v>
      </c>
      <c r="E35" s="39">
        <f t="shared" si="1"/>
        <v>0.81539786657445845</v>
      </c>
      <c r="F35" s="2">
        <f t="shared" si="6"/>
        <v>123857.84313725491</v>
      </c>
      <c r="G35" s="40">
        <f t="shared" si="2"/>
        <v>517296.55172413797</v>
      </c>
      <c r="H35" s="40">
        <f t="shared" si="3"/>
        <v>171772.72727272729</v>
      </c>
      <c r="I35" s="40">
        <f t="shared" si="4"/>
        <v>100993.42105263159</v>
      </c>
      <c r="J35" s="43">
        <v>50534</v>
      </c>
      <c r="K35" s="43">
        <v>150016</v>
      </c>
      <c r="L35" s="43">
        <v>30232</v>
      </c>
      <c r="M35" s="43">
        <v>15351</v>
      </c>
      <c r="N35" s="44">
        <v>0.40799999999999997</v>
      </c>
      <c r="O35" s="44">
        <v>0.28999999999999998</v>
      </c>
      <c r="P35" s="44">
        <v>0.17599999999999999</v>
      </c>
      <c r="Q35" s="44">
        <v>0.152</v>
      </c>
      <c r="R35" s="17"/>
      <c r="S35" s="13"/>
      <c r="T35" s="18"/>
      <c r="AA35" s="4"/>
      <c r="AB35" s="3"/>
      <c r="AE35" s="4"/>
      <c r="AF35" s="3"/>
    </row>
    <row r="36" spans="1:46" x14ac:dyDescent="0.2">
      <c r="A36" s="34" t="s">
        <v>27</v>
      </c>
      <c r="B36" s="38"/>
      <c r="C36" s="39">
        <f t="shared" si="5"/>
        <v>3.7905109745877463</v>
      </c>
      <c r="D36" s="39">
        <f t="shared" si="0"/>
        <v>0.84451063184694064</v>
      </c>
      <c r="E36" s="39">
        <f t="shared" si="1"/>
        <v>0.69784074746186675</v>
      </c>
      <c r="F36" s="40">
        <f t="shared" si="6"/>
        <v>122825.30120481928</v>
      </c>
      <c r="G36" s="40">
        <f t="shared" si="2"/>
        <v>465570.65217391303</v>
      </c>
      <c r="H36" s="40">
        <f t="shared" si="3"/>
        <v>103727.27272727272</v>
      </c>
      <c r="I36" s="40">
        <f t="shared" si="4"/>
        <v>85712.5</v>
      </c>
      <c r="J36" s="43">
        <v>40778</v>
      </c>
      <c r="K36" s="43">
        <v>85665</v>
      </c>
      <c r="L36" s="43">
        <v>10269</v>
      </c>
      <c r="M36" s="43">
        <v>6857</v>
      </c>
      <c r="N36" s="44">
        <v>0.33200000000000002</v>
      </c>
      <c r="O36" s="44">
        <v>0.184</v>
      </c>
      <c r="P36" s="44">
        <v>9.9000000000000005E-2</v>
      </c>
      <c r="Q36" s="44">
        <v>0.08</v>
      </c>
      <c r="R36" s="17"/>
      <c r="S36" s="13"/>
      <c r="T36" s="18"/>
    </row>
    <row r="37" spans="1:46" x14ac:dyDescent="0.2">
      <c r="A37" s="34" t="s">
        <v>28</v>
      </c>
      <c r="B37" s="38"/>
      <c r="C37" s="39">
        <f t="shared" si="5"/>
        <v>3.6464025193135705</v>
      </c>
      <c r="D37" s="39">
        <f t="shared" si="0"/>
        <v>0.97510771732280566</v>
      </c>
      <c r="E37" s="39">
        <f t="shared" si="1"/>
        <v>0.8954387506554442</v>
      </c>
      <c r="F37" s="2">
        <f t="shared" si="6"/>
        <v>177842.63959390862</v>
      </c>
      <c r="G37" s="40">
        <f t="shared" si="2"/>
        <v>648485.84905660374</v>
      </c>
      <c r="H37" s="40">
        <f t="shared" si="3"/>
        <v>173415.73033707865</v>
      </c>
      <c r="I37" s="40">
        <f t="shared" si="4"/>
        <v>159247.19101123596</v>
      </c>
      <c r="J37" s="43">
        <v>35035</v>
      </c>
      <c r="K37" s="43">
        <v>137479</v>
      </c>
      <c r="L37" s="43">
        <v>15434</v>
      </c>
      <c r="M37" s="43">
        <v>14173</v>
      </c>
      <c r="N37" s="44">
        <v>0.19700000000000001</v>
      </c>
      <c r="O37" s="44">
        <v>0.21199999999999999</v>
      </c>
      <c r="P37" s="44">
        <v>8.8999999999999996E-2</v>
      </c>
      <c r="Q37" s="44">
        <v>8.8999999999999996E-2</v>
      </c>
      <c r="R37" s="17"/>
      <c r="S37" s="13"/>
      <c r="T37" s="18"/>
    </row>
    <row r="38" spans="1:46" x14ac:dyDescent="0.2">
      <c r="A38" s="34" t="s">
        <v>29</v>
      </c>
      <c r="B38" s="32"/>
      <c r="C38" s="39">
        <f t="shared" si="5"/>
        <v>0.34879844286628309</v>
      </c>
      <c r="D38" s="39">
        <f t="shared" si="0"/>
        <v>0.2984599293659333</v>
      </c>
      <c r="E38" s="39">
        <f t="shared" si="1"/>
        <v>0.33700566412695304</v>
      </c>
      <c r="F38" s="2">
        <f t="shared" si="6"/>
        <v>79751.515151515152</v>
      </c>
      <c r="G38" s="40">
        <f t="shared" si="2"/>
        <v>27817.204301075268</v>
      </c>
      <c r="H38" s="40">
        <f t="shared" si="3"/>
        <v>23802.63157894737</v>
      </c>
      <c r="I38" s="40">
        <f t="shared" si="4"/>
        <v>26876.712328767124</v>
      </c>
      <c r="J38" s="41">
        <v>13159</v>
      </c>
      <c r="K38" s="41">
        <v>2587</v>
      </c>
      <c r="L38" s="41">
        <v>1809</v>
      </c>
      <c r="M38" s="41">
        <v>1962</v>
      </c>
      <c r="N38" s="42">
        <v>0.16500000000000001</v>
      </c>
      <c r="O38" s="42">
        <v>9.2999999999999999E-2</v>
      </c>
      <c r="P38" s="42">
        <v>7.5999999999999998E-2</v>
      </c>
      <c r="Q38" s="42">
        <v>7.2999999999999995E-2</v>
      </c>
      <c r="R38" s="17"/>
      <c r="S38" s="13"/>
      <c r="T38" s="18"/>
    </row>
    <row r="39" spans="1:46" x14ac:dyDescent="0.2">
      <c r="A39" s="31" t="s">
        <v>30</v>
      </c>
      <c r="B39" s="38"/>
      <c r="C39" s="39">
        <f t="shared" si="5"/>
        <v>3.4873466919869758</v>
      </c>
      <c r="D39" s="39">
        <f t="shared" si="0"/>
        <v>0.89602061656722898</v>
      </c>
      <c r="E39" s="39">
        <f t="shared" si="1"/>
        <v>0.49795269298188105</v>
      </c>
      <c r="F39" s="2">
        <f t="shared" si="6"/>
        <v>145969.48356807511</v>
      </c>
      <c r="G39" s="40">
        <f t="shared" si="2"/>
        <v>509046.19565217395</v>
      </c>
      <c r="H39" s="40">
        <f t="shared" si="3"/>
        <v>130791.66666666666</v>
      </c>
      <c r="I39" s="40">
        <f t="shared" si="4"/>
        <v>72685.897435897437</v>
      </c>
      <c r="J39" s="41">
        <v>62183</v>
      </c>
      <c r="K39" s="41">
        <v>187329</v>
      </c>
      <c r="L39" s="41">
        <v>21973</v>
      </c>
      <c r="M39" s="41">
        <v>11339</v>
      </c>
      <c r="N39" s="42">
        <v>0.42599999999999999</v>
      </c>
      <c r="O39" s="42">
        <v>0.36799999999999999</v>
      </c>
      <c r="P39" s="42">
        <v>0.16800000000000001</v>
      </c>
      <c r="Q39" s="42">
        <v>0.156</v>
      </c>
      <c r="R39" s="17"/>
      <c r="S39" s="13"/>
      <c r="AF39" s="5"/>
      <c r="AG39" s="3"/>
    </row>
    <row r="40" spans="1:46" x14ac:dyDescent="0.2">
      <c r="A40" s="34" t="s">
        <v>31</v>
      </c>
      <c r="B40" s="38"/>
      <c r="C40" s="39">
        <f t="shared" si="5"/>
        <v>4.1843115623933018</v>
      </c>
      <c r="D40" s="39">
        <f t="shared" si="0"/>
        <v>1.4046306581800823</v>
      </c>
      <c r="E40" s="39">
        <f t="shared" si="1"/>
        <v>0.94688141554389538</v>
      </c>
      <c r="F40" s="2">
        <f t="shared" si="6"/>
        <v>125595.36082474227</v>
      </c>
      <c r="G40" s="40">
        <f t="shared" si="2"/>
        <v>525530.12048192776</v>
      </c>
      <c r="H40" s="40">
        <f t="shared" si="3"/>
        <v>176415.09433962265</v>
      </c>
      <c r="I40" s="40">
        <f t="shared" si="4"/>
        <v>118923.91304347826</v>
      </c>
      <c r="J40" s="43">
        <v>48731</v>
      </c>
      <c r="K40" s="43">
        <v>130857</v>
      </c>
      <c r="L40" s="43">
        <v>18700</v>
      </c>
      <c r="M40" s="43">
        <v>10941</v>
      </c>
      <c r="N40" s="44">
        <v>0.38800000000000001</v>
      </c>
      <c r="O40" s="44">
        <v>0.249</v>
      </c>
      <c r="P40" s="44">
        <v>0.106</v>
      </c>
      <c r="Q40" s="44">
        <v>9.1999999999999998E-2</v>
      </c>
      <c r="R40" s="17"/>
      <c r="S40" s="13"/>
      <c r="AF40" s="5"/>
      <c r="AG40" s="3"/>
    </row>
    <row r="41" spans="1:46" x14ac:dyDescent="0.2">
      <c r="A41" s="34" t="s">
        <v>32</v>
      </c>
      <c r="B41" s="38"/>
      <c r="C41" s="39">
        <f t="shared" si="5"/>
        <v>3.5098108056672985</v>
      </c>
      <c r="D41" s="39">
        <f t="shared" si="0"/>
        <v>1.0734281383093915</v>
      </c>
      <c r="E41" s="39">
        <f t="shared" si="1"/>
        <v>0.56050662498102</v>
      </c>
      <c r="F41" s="2">
        <f t="shared" si="6"/>
        <v>123964.20581655481</v>
      </c>
      <c r="G41" s="40">
        <f t="shared" si="2"/>
        <v>435090.90909090906</v>
      </c>
      <c r="H41" s="40">
        <f t="shared" si="3"/>
        <v>133066.66666666669</v>
      </c>
      <c r="I41" s="40">
        <f t="shared" si="4"/>
        <v>69482.758620689667</v>
      </c>
      <c r="J41" s="43">
        <v>55412</v>
      </c>
      <c r="K41" s="43">
        <v>100506</v>
      </c>
      <c r="L41" s="43">
        <v>15968</v>
      </c>
      <c r="M41" s="43">
        <v>6045</v>
      </c>
      <c r="N41" s="44">
        <v>0.44700000000000001</v>
      </c>
      <c r="O41" s="44">
        <v>0.23100000000000001</v>
      </c>
      <c r="P41" s="44">
        <v>0.12</v>
      </c>
      <c r="Q41" s="44">
        <v>8.6999999999999994E-2</v>
      </c>
      <c r="R41" s="17"/>
      <c r="S41" s="13"/>
      <c r="X41" s="4"/>
      <c r="Y41" s="3"/>
      <c r="AB41" s="5"/>
      <c r="AC41" s="3"/>
    </row>
    <row r="42" spans="1:46" x14ac:dyDescent="0.2">
      <c r="A42" s="31" t="s">
        <v>33</v>
      </c>
      <c r="B42" s="38"/>
      <c r="C42" s="39">
        <f t="shared" si="5"/>
        <v>3.2758494586042959</v>
      </c>
      <c r="D42" s="39">
        <f t="shared" si="0"/>
        <v>0.57673547887004661</v>
      </c>
      <c r="E42" s="39">
        <f t="shared" si="1"/>
        <v>0.45445389131361885</v>
      </c>
      <c r="F42" s="40">
        <f t="shared" si="6"/>
        <v>144250</v>
      </c>
      <c r="G42" s="40">
        <f t="shared" si="2"/>
        <v>472541.28440366971</v>
      </c>
      <c r="H42" s="40">
        <f t="shared" si="3"/>
        <v>83194.09282700422</v>
      </c>
      <c r="I42" s="40">
        <f t="shared" si="4"/>
        <v>65554.973821989523</v>
      </c>
      <c r="J42" s="41">
        <v>65778</v>
      </c>
      <c r="K42" s="41">
        <v>206028</v>
      </c>
      <c r="L42" s="41">
        <v>19717</v>
      </c>
      <c r="M42" s="41">
        <v>12521</v>
      </c>
      <c r="N42" s="42">
        <v>0.45600000000000002</v>
      </c>
      <c r="O42" s="42">
        <v>0.436</v>
      </c>
      <c r="P42" s="42">
        <v>0.23699999999999999</v>
      </c>
      <c r="Q42" s="42">
        <v>0.191</v>
      </c>
      <c r="R42" s="17"/>
      <c r="S42" s="13"/>
      <c r="X42" s="4"/>
      <c r="Y42" s="3"/>
      <c r="AB42" s="5"/>
      <c r="AC42" s="3"/>
    </row>
    <row r="43" spans="1:46" x14ac:dyDescent="0.2">
      <c r="A43" s="31" t="s">
        <v>273</v>
      </c>
      <c r="B43" s="38" t="s">
        <v>274</v>
      </c>
      <c r="C43" s="39">
        <f t="shared" si="5"/>
        <v>3.0270517697833452</v>
      </c>
      <c r="D43" s="39">
        <f t="shared" si="0"/>
        <v>0.64279471338701466</v>
      </c>
      <c r="E43" s="39">
        <f t="shared" si="1"/>
        <v>0.41101461941864831</v>
      </c>
      <c r="F43" s="2">
        <f t="shared" si="6"/>
        <v>127181.31868131869</v>
      </c>
      <c r="G43" s="40">
        <f t="shared" si="2"/>
        <v>384984.43579766538</v>
      </c>
      <c r="H43" s="40">
        <f t="shared" si="3"/>
        <v>81751.47928994082</v>
      </c>
      <c r="I43" s="40">
        <f t="shared" si="4"/>
        <v>52273.381294964027</v>
      </c>
      <c r="J43" s="41">
        <v>46294</v>
      </c>
      <c r="K43" s="41">
        <v>98941</v>
      </c>
      <c r="L43" s="41">
        <v>13816</v>
      </c>
      <c r="M43" s="41">
        <v>7266</v>
      </c>
      <c r="N43" s="42">
        <v>0.36399999999999999</v>
      </c>
      <c r="O43" s="42">
        <v>0.25700000000000001</v>
      </c>
      <c r="P43" s="42">
        <v>0.16900000000000001</v>
      </c>
      <c r="Q43" s="42">
        <v>0.13900000000000001</v>
      </c>
      <c r="R43" s="17"/>
      <c r="S43" s="13"/>
      <c r="AD43" s="5"/>
      <c r="AE43" s="5"/>
      <c r="AF43" s="5"/>
      <c r="AG43" s="5"/>
      <c r="AH43" s="5"/>
    </row>
    <row r="44" spans="1:46" x14ac:dyDescent="0.2">
      <c r="A44" s="34" t="s">
        <v>34</v>
      </c>
      <c r="B44" s="38"/>
      <c r="C44" s="39">
        <f t="shared" si="5"/>
        <v>3.6138552663769179</v>
      </c>
      <c r="D44" s="39">
        <f t="shared" si="0"/>
        <v>1.4934602485779438</v>
      </c>
      <c r="E44" s="39">
        <f t="shared" si="1"/>
        <v>0.9632390776498615</v>
      </c>
      <c r="F44" s="40">
        <f t="shared" si="6"/>
        <v>126535.10895883778</v>
      </c>
      <c r="G44" s="40">
        <f t="shared" si="2"/>
        <v>457279.56989247305</v>
      </c>
      <c r="H44" s="40">
        <f t="shared" si="3"/>
        <v>188975.15527950309</v>
      </c>
      <c r="I44" s="40">
        <f t="shared" si="4"/>
        <v>121883.56164383562</v>
      </c>
      <c r="J44" s="43">
        <v>52259</v>
      </c>
      <c r="K44" s="43">
        <v>127581</v>
      </c>
      <c r="L44" s="43">
        <v>30425</v>
      </c>
      <c r="M44" s="43">
        <v>17795</v>
      </c>
      <c r="N44" s="44">
        <v>0.41299999999999998</v>
      </c>
      <c r="O44" s="44">
        <v>0.27900000000000003</v>
      </c>
      <c r="P44" s="44">
        <v>0.161</v>
      </c>
      <c r="Q44" s="44">
        <v>0.14599999999999999</v>
      </c>
      <c r="R44" s="17"/>
      <c r="S44" s="13"/>
      <c r="AD44" s="5"/>
      <c r="AE44" s="5"/>
      <c r="AF44" s="5"/>
      <c r="AG44" s="5"/>
      <c r="AH44" s="5"/>
    </row>
    <row r="45" spans="1:46" x14ac:dyDescent="0.2">
      <c r="A45" s="34" t="s">
        <v>221</v>
      </c>
      <c r="B45" s="38" t="s">
        <v>35</v>
      </c>
      <c r="C45" s="39">
        <f t="shared" si="5"/>
        <v>3.8916002178146294</v>
      </c>
      <c r="D45" s="39">
        <f t="shared" si="0"/>
        <v>1.5592980568503529</v>
      </c>
      <c r="E45" s="39">
        <f t="shared" si="1"/>
        <v>0.8385092328942596</v>
      </c>
      <c r="F45" s="2">
        <f t="shared" si="6"/>
        <v>118388.48920863309</v>
      </c>
      <c r="G45" s="40">
        <f t="shared" si="2"/>
        <v>460720.67039106146</v>
      </c>
      <c r="H45" s="40">
        <f t="shared" si="3"/>
        <v>184602.94117647057</v>
      </c>
      <c r="I45" s="40">
        <f t="shared" si="4"/>
        <v>99269.841269841272</v>
      </c>
      <c r="J45" s="43">
        <v>49368</v>
      </c>
      <c r="K45" s="43">
        <v>82469</v>
      </c>
      <c r="L45" s="43">
        <v>12553</v>
      </c>
      <c r="M45" s="43">
        <v>6254</v>
      </c>
      <c r="N45" s="44">
        <v>0.41699999999999998</v>
      </c>
      <c r="O45" s="44">
        <v>0.17899999999999999</v>
      </c>
      <c r="P45" s="44">
        <v>6.8000000000000005E-2</v>
      </c>
      <c r="Q45" s="44">
        <v>6.3E-2</v>
      </c>
      <c r="R45" s="17"/>
      <c r="S45" s="13"/>
    </row>
    <row r="46" spans="1:46" x14ac:dyDescent="0.2">
      <c r="A46" s="34" t="s">
        <v>36</v>
      </c>
      <c r="B46" s="38"/>
      <c r="C46" s="39">
        <f t="shared" si="5"/>
        <v>4.0927756304465603</v>
      </c>
      <c r="D46" s="39">
        <f t="shared" si="0"/>
        <v>1.2376847008863814</v>
      </c>
      <c r="E46" s="39">
        <f t="shared" si="1"/>
        <v>0.73629467544552341</v>
      </c>
      <c r="F46" s="2">
        <f t="shared" si="6"/>
        <v>131248.64864864864</v>
      </c>
      <c r="G46" s="40">
        <f t="shared" si="2"/>
        <v>537171.27071823203</v>
      </c>
      <c r="H46" s="40">
        <f t="shared" si="3"/>
        <v>162444.44444444447</v>
      </c>
      <c r="I46" s="40">
        <f t="shared" si="4"/>
        <v>96637.681159420288</v>
      </c>
      <c r="J46" s="43">
        <v>48562</v>
      </c>
      <c r="K46" s="43">
        <v>97228</v>
      </c>
      <c r="L46" s="43">
        <v>11696</v>
      </c>
      <c r="M46" s="43">
        <v>6668</v>
      </c>
      <c r="N46" s="44">
        <v>0.37</v>
      </c>
      <c r="O46" s="44">
        <v>0.18099999999999999</v>
      </c>
      <c r="P46" s="44">
        <v>7.1999999999999995E-2</v>
      </c>
      <c r="Q46" s="44">
        <v>6.9000000000000006E-2</v>
      </c>
      <c r="R46" s="17"/>
      <c r="S46" s="13"/>
      <c r="AK46" s="5"/>
      <c r="AL46" s="3"/>
      <c r="AO46" s="4"/>
      <c r="AP46" s="3"/>
      <c r="AS46" s="5"/>
      <c r="AT46" s="3"/>
    </row>
    <row r="47" spans="1:46" x14ac:dyDescent="0.2">
      <c r="A47" s="34" t="s">
        <v>37</v>
      </c>
      <c r="B47" s="38"/>
      <c r="C47" s="39">
        <f t="shared" si="5"/>
        <v>0.37696448330657167</v>
      </c>
      <c r="D47" s="39">
        <f t="shared" si="0"/>
        <v>0.17859569429076155</v>
      </c>
      <c r="E47" s="39">
        <f t="shared" si="1"/>
        <v>0.16055008768013254</v>
      </c>
      <c r="F47" s="40">
        <f t="shared" si="6"/>
        <v>111984.78260869565</v>
      </c>
      <c r="G47" s="40">
        <f t="shared" si="2"/>
        <v>42214.28571428571</v>
      </c>
      <c r="H47" s="40">
        <f t="shared" si="3"/>
        <v>20000</v>
      </c>
      <c r="I47" s="40">
        <f t="shared" si="4"/>
        <v>17979.166666666668</v>
      </c>
      <c r="J47" s="43">
        <v>51513</v>
      </c>
      <c r="K47" s="43">
        <v>2955</v>
      </c>
      <c r="L47" s="43">
        <v>960</v>
      </c>
      <c r="M47" s="43">
        <v>863</v>
      </c>
      <c r="N47" s="44">
        <v>0.46</v>
      </c>
      <c r="O47" s="44">
        <v>7.0000000000000007E-2</v>
      </c>
      <c r="P47" s="44">
        <v>4.8000000000000001E-2</v>
      </c>
      <c r="Q47" s="44">
        <v>4.8000000000000001E-2</v>
      </c>
      <c r="R47" s="17"/>
      <c r="S47" s="13"/>
      <c r="W47" s="5"/>
      <c r="X47" s="5"/>
      <c r="Y47" s="5"/>
      <c r="Z47" s="5"/>
      <c r="AA47" s="5"/>
      <c r="AB47" s="5"/>
      <c r="AC47" s="5"/>
    </row>
    <row r="48" spans="1:46" x14ac:dyDescent="0.2">
      <c r="A48" s="34" t="s">
        <v>38</v>
      </c>
      <c r="B48" s="38"/>
      <c r="C48" s="39">
        <f t="shared" si="5"/>
        <v>0.26867729849846722</v>
      </c>
      <c r="D48" s="39">
        <f t="shared" si="0"/>
        <v>0.90599913895434159</v>
      </c>
      <c r="E48" s="39">
        <f t="shared" si="1"/>
        <v>7.7189320569285333E-2</v>
      </c>
      <c r="F48" s="2">
        <f t="shared" si="6"/>
        <v>183062.04379562041</v>
      </c>
      <c r="G48" s="40">
        <f t="shared" si="2"/>
        <v>49184.615384615383</v>
      </c>
      <c r="H48" s="40">
        <f t="shared" si="3"/>
        <v>165854.05405405405</v>
      </c>
      <c r="I48" s="40">
        <f t="shared" si="4"/>
        <v>14130.434782608696</v>
      </c>
      <c r="J48" s="43">
        <v>50159</v>
      </c>
      <c r="K48" s="43">
        <v>3197</v>
      </c>
      <c r="L48" s="43">
        <v>30683</v>
      </c>
      <c r="M48" s="43">
        <v>650</v>
      </c>
      <c r="N48" s="44">
        <v>0.27400000000000002</v>
      </c>
      <c r="O48" s="44">
        <v>6.5000000000000002E-2</v>
      </c>
      <c r="P48" s="44">
        <v>0.185</v>
      </c>
      <c r="Q48" s="44">
        <v>4.5999999999999999E-2</v>
      </c>
      <c r="R48" s="17"/>
      <c r="S48" s="13"/>
      <c r="W48" s="5"/>
      <c r="X48" s="5"/>
      <c r="Y48" s="5"/>
      <c r="Z48" s="5"/>
      <c r="AA48" s="5"/>
      <c r="AB48" s="5"/>
      <c r="AC48" s="5"/>
    </row>
    <row r="49" spans="1:48" x14ac:dyDescent="0.2">
      <c r="A49" s="34" t="s">
        <v>39</v>
      </c>
      <c r="B49" s="38"/>
      <c r="C49" s="39">
        <f t="shared" si="5"/>
        <v>4.2882129961138888</v>
      </c>
      <c r="D49" s="39">
        <f t="shared" si="0"/>
        <v>1.3320402037598409</v>
      </c>
      <c r="E49" s="39">
        <f t="shared" si="1"/>
        <v>0.53061085886889947</v>
      </c>
      <c r="F49" s="2">
        <f t="shared" si="6"/>
        <v>149968.66096866099</v>
      </c>
      <c r="G49" s="40">
        <f t="shared" si="2"/>
        <v>643097.56097560981</v>
      </c>
      <c r="H49" s="40">
        <f t="shared" si="3"/>
        <v>199764.28571428568</v>
      </c>
      <c r="I49" s="40">
        <f t="shared" si="4"/>
        <v>79575</v>
      </c>
      <c r="J49" s="43">
        <v>52639</v>
      </c>
      <c r="K49" s="43">
        <v>131835</v>
      </c>
      <c r="L49" s="43">
        <v>27967</v>
      </c>
      <c r="M49" s="43">
        <v>9549</v>
      </c>
      <c r="N49" s="44">
        <v>0.35099999999999998</v>
      </c>
      <c r="O49" s="44">
        <v>0.20499999999999999</v>
      </c>
      <c r="P49" s="44">
        <v>0.14000000000000001</v>
      </c>
      <c r="Q49" s="44">
        <v>0.12</v>
      </c>
      <c r="R49" s="17"/>
      <c r="S49" s="13"/>
      <c r="AH49" s="6"/>
    </row>
    <row r="50" spans="1:48" x14ac:dyDescent="0.2">
      <c r="A50" s="34" t="s">
        <v>40</v>
      </c>
      <c r="B50" s="38"/>
      <c r="C50" s="39">
        <f t="shared" si="5"/>
        <v>2.7645943840385687</v>
      </c>
      <c r="D50" s="39">
        <f t="shared" si="0"/>
        <v>0.26845246356696739</v>
      </c>
      <c r="E50" s="39">
        <f t="shared" si="1"/>
        <v>0.22892033094461606</v>
      </c>
      <c r="F50" s="40">
        <f t="shared" si="6"/>
        <v>141552.06286836934</v>
      </c>
      <c r="G50" s="40">
        <f t="shared" si="2"/>
        <v>391334.03805496829</v>
      </c>
      <c r="H50" s="40">
        <f t="shared" si="3"/>
        <v>38000</v>
      </c>
      <c r="I50" s="40">
        <f t="shared" si="4"/>
        <v>32404.145077720208</v>
      </c>
      <c r="J50" s="41">
        <v>72050</v>
      </c>
      <c r="K50" s="41">
        <v>185101</v>
      </c>
      <c r="L50" s="41">
        <v>10336</v>
      </c>
      <c r="M50" s="41">
        <v>6254</v>
      </c>
      <c r="N50" s="42">
        <v>0.50900000000000001</v>
      </c>
      <c r="O50" s="42">
        <v>0.47299999999999998</v>
      </c>
      <c r="P50" s="42">
        <v>0.27200000000000002</v>
      </c>
      <c r="Q50" s="42">
        <v>0.193</v>
      </c>
      <c r="R50" s="19"/>
      <c r="S50" s="13"/>
      <c r="AH50" s="6"/>
    </row>
    <row r="51" spans="1:48" x14ac:dyDescent="0.2">
      <c r="A51" s="31" t="s">
        <v>41</v>
      </c>
      <c r="B51" s="38" t="s">
        <v>42</v>
      </c>
      <c r="C51" s="39">
        <f t="shared" si="5"/>
        <v>3.995588334600896</v>
      </c>
      <c r="D51" s="39">
        <f t="shared" si="0"/>
        <v>0.70139681857751757</v>
      </c>
      <c r="E51" s="39">
        <f t="shared" si="1"/>
        <v>0.60233532873751761</v>
      </c>
      <c r="F51" s="40">
        <f t="shared" si="6"/>
        <v>123707.6923076923</v>
      </c>
      <c r="G51" s="40">
        <f t="shared" si="2"/>
        <v>494285.01228501234</v>
      </c>
      <c r="H51" s="40">
        <f t="shared" si="3"/>
        <v>86768.181818181823</v>
      </c>
      <c r="I51" s="40">
        <f t="shared" si="4"/>
        <v>74513.513513513521</v>
      </c>
      <c r="J51" s="41">
        <v>64328</v>
      </c>
      <c r="K51" s="41">
        <v>201174</v>
      </c>
      <c r="L51" s="41">
        <v>19089</v>
      </c>
      <c r="M51" s="41">
        <v>13785</v>
      </c>
      <c r="N51" s="42">
        <v>0.52</v>
      </c>
      <c r="O51" s="42">
        <v>0.40699999999999997</v>
      </c>
      <c r="P51" s="42">
        <v>0.22</v>
      </c>
      <c r="Q51" s="42">
        <v>0.185</v>
      </c>
      <c r="R51" s="17"/>
      <c r="S51" s="13"/>
    </row>
    <row r="52" spans="1:48" x14ac:dyDescent="0.2">
      <c r="A52" s="31" t="s">
        <v>43</v>
      </c>
      <c r="B52" s="38"/>
      <c r="C52" s="39">
        <f t="shared" si="5"/>
        <v>3.6058929140168687</v>
      </c>
      <c r="D52" s="39">
        <f t="shared" si="0"/>
        <v>0.60297080286072069</v>
      </c>
      <c r="E52" s="39">
        <f t="shared" si="1"/>
        <v>0.44264726180656816</v>
      </c>
      <c r="F52" s="2">
        <f t="shared" si="6"/>
        <v>138973.25102880658</v>
      </c>
      <c r="G52" s="40">
        <f t="shared" si="2"/>
        <v>501122.66112266114</v>
      </c>
      <c r="H52" s="40">
        <f t="shared" si="3"/>
        <v>83796.812749003977</v>
      </c>
      <c r="I52" s="40">
        <f t="shared" si="4"/>
        <v>61516.129032258068</v>
      </c>
      <c r="J52" s="41">
        <v>67541</v>
      </c>
      <c r="K52" s="41">
        <v>241040</v>
      </c>
      <c r="L52" s="41">
        <v>21033</v>
      </c>
      <c r="M52" s="41">
        <v>11442</v>
      </c>
      <c r="N52" s="42">
        <v>0.48599999999999999</v>
      </c>
      <c r="O52" s="42">
        <v>0.48099999999999998</v>
      </c>
      <c r="P52" s="42">
        <v>0.251</v>
      </c>
      <c r="Q52" s="42">
        <v>0.186</v>
      </c>
      <c r="R52" s="17"/>
      <c r="S52" s="13"/>
    </row>
    <row r="53" spans="1:48" x14ac:dyDescent="0.2">
      <c r="A53" s="34" t="s">
        <v>44</v>
      </c>
      <c r="B53" s="38"/>
      <c r="C53" s="39">
        <f t="shared" si="5"/>
        <v>6.0197445823406293</v>
      </c>
      <c r="D53" s="39">
        <f t="shared" si="0"/>
        <v>0.90736601445063636</v>
      </c>
      <c r="E53" s="39">
        <f t="shared" si="1"/>
        <v>0.53236509666179632</v>
      </c>
      <c r="F53" s="2">
        <f t="shared" si="6"/>
        <v>79972.772277227719</v>
      </c>
      <c r="G53" s="40">
        <f t="shared" si="2"/>
        <v>481415.6626506024</v>
      </c>
      <c r="H53" s="40">
        <f t="shared" si="3"/>
        <v>72564.575645756457</v>
      </c>
      <c r="I53" s="40">
        <f t="shared" si="4"/>
        <v>42574.712643678162</v>
      </c>
      <c r="J53" s="41">
        <v>32309</v>
      </c>
      <c r="K53" s="41">
        <v>159830</v>
      </c>
      <c r="L53" s="41">
        <v>19665</v>
      </c>
      <c r="M53" s="41">
        <v>7408</v>
      </c>
      <c r="N53" s="42">
        <v>0.40400000000000003</v>
      </c>
      <c r="O53" s="42">
        <v>0.33200000000000002</v>
      </c>
      <c r="P53" s="42">
        <v>0.27100000000000002</v>
      </c>
      <c r="Q53" s="42">
        <v>0.17399999999999999</v>
      </c>
      <c r="R53" s="17"/>
      <c r="S53" s="13"/>
    </row>
    <row r="54" spans="1:48" x14ac:dyDescent="0.2">
      <c r="A54" s="34" t="s">
        <v>45</v>
      </c>
      <c r="B54" s="38"/>
      <c r="C54" s="39">
        <f t="shared" si="5"/>
        <v>3.5658015348019902</v>
      </c>
      <c r="D54" s="39">
        <f t="shared" si="0"/>
        <v>0.68114724106961855</v>
      </c>
      <c r="E54" s="39">
        <f t="shared" si="1"/>
        <v>0.62419913327065801</v>
      </c>
      <c r="F54" s="40">
        <f t="shared" si="6"/>
        <v>52089.935760171305</v>
      </c>
      <c r="G54" s="40">
        <f t="shared" si="2"/>
        <v>185742.37288135593</v>
      </c>
      <c r="H54" s="40">
        <f t="shared" si="3"/>
        <v>35480.916030534347</v>
      </c>
      <c r="I54" s="40">
        <f t="shared" si="4"/>
        <v>32514.492753623184</v>
      </c>
      <c r="J54" s="41">
        <v>24326</v>
      </c>
      <c r="K54" s="41">
        <v>54794</v>
      </c>
      <c r="L54" s="41">
        <v>4648</v>
      </c>
      <c r="M54" s="41">
        <v>4487</v>
      </c>
      <c r="N54" s="42">
        <v>0.46700000000000003</v>
      </c>
      <c r="O54" s="42">
        <v>0.29499999999999998</v>
      </c>
      <c r="P54" s="42">
        <v>0.13100000000000001</v>
      </c>
      <c r="Q54" s="42">
        <v>0.13800000000000001</v>
      </c>
      <c r="R54" s="17"/>
      <c r="S54" s="13"/>
    </row>
    <row r="55" spans="1:48" s="7" customFormat="1" x14ac:dyDescent="0.2">
      <c r="A55" s="34" t="s">
        <v>275</v>
      </c>
      <c r="B55" s="38" t="s">
        <v>46</v>
      </c>
      <c r="C55" s="39">
        <f t="shared" si="5"/>
        <v>4.1392418275604141</v>
      </c>
      <c r="D55" s="39">
        <f t="shared" si="0"/>
        <v>0.62868316167275029</v>
      </c>
      <c r="E55" s="39">
        <f t="shared" si="1"/>
        <v>0.5433557432657613</v>
      </c>
      <c r="F55" s="2">
        <f t="shared" si="6"/>
        <v>59183.431952662722</v>
      </c>
      <c r="G55" s="40">
        <f t="shared" si="2"/>
        <v>244974.53703703705</v>
      </c>
      <c r="H55" s="40">
        <f t="shared" si="3"/>
        <v>37207.627118644072</v>
      </c>
      <c r="I55" s="40">
        <f t="shared" si="4"/>
        <v>32157.657657657659</v>
      </c>
      <c r="J55" s="41">
        <v>30006</v>
      </c>
      <c r="K55" s="41">
        <v>105829</v>
      </c>
      <c r="L55" s="41">
        <v>8781</v>
      </c>
      <c r="M55" s="41">
        <v>7139</v>
      </c>
      <c r="N55" s="42">
        <v>0.50700000000000001</v>
      </c>
      <c r="O55" s="42">
        <v>0.432</v>
      </c>
      <c r="P55" s="42">
        <v>0.23599999999999999</v>
      </c>
      <c r="Q55" s="42">
        <v>0.222</v>
      </c>
      <c r="R55" s="26"/>
      <c r="S55" s="22"/>
      <c r="V55" s="24"/>
      <c r="W55" s="24"/>
      <c r="X55" s="24"/>
      <c r="Y55" s="24"/>
      <c r="Z55" s="24"/>
      <c r="AA55" s="24"/>
      <c r="AB55" s="24"/>
      <c r="AC55" s="24"/>
      <c r="AD55" s="24"/>
      <c r="AE55" s="24"/>
      <c r="AF55" s="24"/>
      <c r="AG55" s="24"/>
      <c r="AH55" s="24"/>
      <c r="AI55" s="24"/>
      <c r="AJ55" s="24"/>
      <c r="AK55" s="24"/>
      <c r="AL55" s="24"/>
      <c r="AM55" s="24"/>
      <c r="AN55" s="24"/>
      <c r="AO55" s="24"/>
      <c r="AP55" s="24"/>
      <c r="AQ55" s="24"/>
      <c r="AR55" s="24"/>
      <c r="AS55" s="24"/>
      <c r="AT55" s="24"/>
      <c r="AU55" s="24"/>
      <c r="AV55" s="24"/>
    </row>
    <row r="56" spans="1:48" x14ac:dyDescent="0.2">
      <c r="A56" s="34" t="s">
        <v>222</v>
      </c>
      <c r="B56" s="38" t="s">
        <v>47</v>
      </c>
      <c r="C56" s="39">
        <f t="shared" si="5"/>
        <v>2.1013289036544851</v>
      </c>
      <c r="D56" s="39">
        <f t="shared" si="0"/>
        <v>1.4005653669056362</v>
      </c>
      <c r="E56" s="39">
        <f t="shared" si="1"/>
        <v>1.0139472199586286</v>
      </c>
      <c r="F56" s="40">
        <f t="shared" si="6"/>
        <v>54727.272727272728</v>
      </c>
      <c r="G56" s="40">
        <f t="shared" si="2"/>
        <v>115000</v>
      </c>
      <c r="H56" s="40">
        <f t="shared" si="3"/>
        <v>76649.122807017542</v>
      </c>
      <c r="I56" s="40">
        <f t="shared" si="4"/>
        <v>55490.566037735851</v>
      </c>
      <c r="J56" s="43">
        <v>4816</v>
      </c>
      <c r="K56" s="43">
        <v>7130</v>
      </c>
      <c r="L56" s="43">
        <v>4369</v>
      </c>
      <c r="M56" s="43">
        <v>2941</v>
      </c>
      <c r="N56" s="44">
        <v>8.7999999999999995E-2</v>
      </c>
      <c r="O56" s="44">
        <v>6.2E-2</v>
      </c>
      <c r="P56" s="44">
        <v>5.7000000000000002E-2</v>
      </c>
      <c r="Q56" s="44">
        <v>5.2999999999999999E-2</v>
      </c>
      <c r="R56" s="17"/>
      <c r="S56" s="13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</row>
    <row r="57" spans="1:48" x14ac:dyDescent="0.2">
      <c r="A57" s="34" t="s">
        <v>223</v>
      </c>
      <c r="B57" s="38" t="s">
        <v>48</v>
      </c>
      <c r="C57" s="39">
        <f t="shared" si="5"/>
        <v>2.2318252216574317</v>
      </c>
      <c r="D57" s="39">
        <f t="shared" si="0"/>
        <v>0.91171027531816773</v>
      </c>
      <c r="E57" s="39">
        <f t="shared" si="1"/>
        <v>0.45971585570708656</v>
      </c>
      <c r="F57" s="2">
        <f t="shared" si="6"/>
        <v>76520.697167755992</v>
      </c>
      <c r="G57" s="40">
        <f t="shared" si="2"/>
        <v>170780.82191780824</v>
      </c>
      <c r="H57" s="40">
        <f t="shared" si="3"/>
        <v>69764.705882352951</v>
      </c>
      <c r="I57" s="40">
        <f t="shared" si="4"/>
        <v>35177.777777777781</v>
      </c>
      <c r="J57" s="43">
        <v>35123</v>
      </c>
      <c r="K57" s="43">
        <v>24934</v>
      </c>
      <c r="L57" s="43">
        <v>8302</v>
      </c>
      <c r="M57" s="43">
        <v>3166</v>
      </c>
      <c r="N57" s="44">
        <v>0.45900000000000002</v>
      </c>
      <c r="O57" s="44">
        <v>0.14599999999999999</v>
      </c>
      <c r="P57" s="44">
        <v>0.11899999999999999</v>
      </c>
      <c r="Q57" s="44">
        <v>0.09</v>
      </c>
      <c r="R57" s="17"/>
      <c r="S57" s="13"/>
    </row>
    <row r="58" spans="1:48" x14ac:dyDescent="0.2">
      <c r="A58" s="34" t="s">
        <v>276</v>
      </c>
      <c r="B58" s="38" t="s">
        <v>49</v>
      </c>
      <c r="C58" s="39">
        <f t="shared" si="5"/>
        <v>2.4632561946480163</v>
      </c>
      <c r="D58" s="39">
        <f t="shared" si="0"/>
        <v>0.25357467132002703</v>
      </c>
      <c r="E58" s="39">
        <f t="shared" si="1"/>
        <v>0.20827939566099529</v>
      </c>
      <c r="F58" s="40">
        <f t="shared" si="6"/>
        <v>75212.692967409952</v>
      </c>
      <c r="G58" s="40">
        <f t="shared" si="2"/>
        <v>185268.13186813187</v>
      </c>
      <c r="H58" s="40">
        <f t="shared" si="3"/>
        <v>19072.033898305086</v>
      </c>
      <c r="I58" s="40">
        <f t="shared" si="4"/>
        <v>15665.254237288136</v>
      </c>
      <c r="J58" s="41">
        <v>43849</v>
      </c>
      <c r="K58" s="41">
        <v>84297</v>
      </c>
      <c r="L58" s="41">
        <v>4501</v>
      </c>
      <c r="M58" s="41">
        <v>3697</v>
      </c>
      <c r="N58" s="42">
        <v>0.58299999999999996</v>
      </c>
      <c r="O58" s="42">
        <v>0.45500000000000002</v>
      </c>
      <c r="P58" s="42">
        <v>0.23599999999999999</v>
      </c>
      <c r="Q58" s="42">
        <v>0.23599999999999999</v>
      </c>
      <c r="R58" s="17"/>
      <c r="S58" s="13"/>
    </row>
    <row r="59" spans="1:48" x14ac:dyDescent="0.2">
      <c r="A59" s="34" t="s">
        <v>224</v>
      </c>
      <c r="B59" s="38" t="s">
        <v>50</v>
      </c>
      <c r="C59" s="39">
        <f t="shared" si="5"/>
        <v>2.9008875739644973</v>
      </c>
      <c r="D59" s="39">
        <f t="shared" si="0"/>
        <v>0.2317727589630913</v>
      </c>
      <c r="E59" s="39">
        <f t="shared" si="1"/>
        <v>0.14947835397231168</v>
      </c>
      <c r="F59" s="2">
        <f t="shared" si="6"/>
        <v>155063.06306306305</v>
      </c>
      <c r="G59" s="40">
        <f t="shared" si="2"/>
        <v>449820.51282051281</v>
      </c>
      <c r="H59" s="40">
        <f t="shared" si="3"/>
        <v>35939.393939393936</v>
      </c>
      <c r="I59" s="40">
        <f t="shared" si="4"/>
        <v>23178.571428571428</v>
      </c>
      <c r="J59" s="43">
        <v>51636</v>
      </c>
      <c r="K59" s="43">
        <v>70172</v>
      </c>
      <c r="L59" s="43">
        <v>2372</v>
      </c>
      <c r="M59" s="43">
        <v>1298</v>
      </c>
      <c r="N59" s="44">
        <v>0.33300000000000002</v>
      </c>
      <c r="O59" s="44">
        <v>0.156</v>
      </c>
      <c r="P59" s="44">
        <v>6.6000000000000003E-2</v>
      </c>
      <c r="Q59" s="44">
        <v>5.6000000000000001E-2</v>
      </c>
      <c r="R59" s="17"/>
      <c r="S59" s="13"/>
    </row>
    <row r="60" spans="1:48" x14ac:dyDescent="0.2">
      <c r="A60" s="34" t="s">
        <v>51</v>
      </c>
      <c r="B60" s="38"/>
      <c r="C60" s="39">
        <f t="shared" si="5"/>
        <v>3.2257503410641197</v>
      </c>
      <c r="D60" s="39">
        <f t="shared" si="0"/>
        <v>1.0142030268942019</v>
      </c>
      <c r="E60" s="39">
        <f t="shared" si="1"/>
        <v>0.89357358338297166</v>
      </c>
      <c r="F60" s="40">
        <f t="shared" si="6"/>
        <v>42005.730659025794</v>
      </c>
      <c r="G60" s="40">
        <f t="shared" si="2"/>
        <v>135500</v>
      </c>
      <c r="H60" s="40">
        <f t="shared" si="3"/>
        <v>42602.339181286545</v>
      </c>
      <c r="I60" s="40">
        <f t="shared" si="4"/>
        <v>37535.211267605635</v>
      </c>
      <c r="J60" s="43">
        <v>14660</v>
      </c>
      <c r="K60" s="43">
        <v>43631</v>
      </c>
      <c r="L60" s="43">
        <v>7285</v>
      </c>
      <c r="M60" s="43">
        <v>5330</v>
      </c>
      <c r="N60" s="44">
        <v>0.34899999999999998</v>
      </c>
      <c r="O60" s="44">
        <v>0.32200000000000001</v>
      </c>
      <c r="P60" s="44">
        <v>0.17100000000000001</v>
      </c>
      <c r="Q60" s="44">
        <v>0.14199999999999999</v>
      </c>
      <c r="R60" s="17"/>
      <c r="S60" s="13"/>
    </row>
    <row r="61" spans="1:48" x14ac:dyDescent="0.2">
      <c r="A61" s="34" t="s">
        <v>52</v>
      </c>
      <c r="B61" s="38"/>
      <c r="C61" s="39">
        <f t="shared" si="5"/>
        <v>4.1929429725362537</v>
      </c>
      <c r="D61" s="39">
        <f t="shared" si="0"/>
        <v>1.2030202675813901</v>
      </c>
      <c r="E61" s="39">
        <f t="shared" si="1"/>
        <v>0.64927168881148245</v>
      </c>
      <c r="F61" s="2">
        <f t="shared" si="6"/>
        <v>153132.3943661972</v>
      </c>
      <c r="G61" s="40">
        <f t="shared" si="2"/>
        <v>642075.39682539681</v>
      </c>
      <c r="H61" s="40">
        <f t="shared" si="3"/>
        <v>184221.37404580152</v>
      </c>
      <c r="I61" s="40">
        <f t="shared" si="4"/>
        <v>99424.528301886792</v>
      </c>
      <c r="J61" s="43">
        <v>54362</v>
      </c>
      <c r="K61" s="43">
        <v>161803</v>
      </c>
      <c r="L61" s="43">
        <v>24133</v>
      </c>
      <c r="M61" s="43">
        <v>10539</v>
      </c>
      <c r="N61" s="44">
        <v>0.35499999999999998</v>
      </c>
      <c r="O61" s="44">
        <v>0.252</v>
      </c>
      <c r="P61" s="44">
        <v>0.13100000000000001</v>
      </c>
      <c r="Q61" s="44">
        <v>0.106</v>
      </c>
      <c r="R61" s="17"/>
      <c r="S61" s="13"/>
    </row>
    <row r="62" spans="1:48" x14ac:dyDescent="0.2">
      <c r="A62" s="34" t="s">
        <v>53</v>
      </c>
      <c r="B62" s="38"/>
      <c r="C62" s="39">
        <f t="shared" si="5"/>
        <v>2.3939837587933188</v>
      </c>
      <c r="D62" s="39">
        <f t="shared" si="0"/>
        <v>0.70020257277709808</v>
      </c>
      <c r="E62" s="39">
        <f t="shared" si="1"/>
        <v>0.66028901012808316</v>
      </c>
      <c r="F62" s="2">
        <f t="shared" si="6"/>
        <v>220020.36199095022</v>
      </c>
      <c r="G62" s="40">
        <f t="shared" si="2"/>
        <v>526725.17321016162</v>
      </c>
      <c r="H62" s="40">
        <f t="shared" si="3"/>
        <v>154058.82352941178</v>
      </c>
      <c r="I62" s="40">
        <f t="shared" si="4"/>
        <v>145277.02702702704</v>
      </c>
      <c r="J62" s="41">
        <v>97249</v>
      </c>
      <c r="K62" s="41">
        <v>228072</v>
      </c>
      <c r="L62" s="41">
        <v>34047</v>
      </c>
      <c r="M62" s="41">
        <v>21501</v>
      </c>
      <c r="N62" s="42">
        <v>0.442</v>
      </c>
      <c r="O62" s="42">
        <v>0.433</v>
      </c>
      <c r="P62" s="42">
        <v>0.221</v>
      </c>
      <c r="Q62" s="42">
        <v>0.14799999999999999</v>
      </c>
      <c r="R62" s="17"/>
      <c r="S62" s="13"/>
    </row>
    <row r="63" spans="1:48" x14ac:dyDescent="0.2">
      <c r="A63" s="34" t="s">
        <v>54</v>
      </c>
      <c r="B63" s="38"/>
      <c r="C63" s="39">
        <f t="shared" si="5"/>
        <v>0.20707746789861639</v>
      </c>
      <c r="D63" s="39">
        <f t="shared" si="0"/>
        <v>0.11987566998702857</v>
      </c>
      <c r="E63" s="39">
        <f t="shared" si="1"/>
        <v>6.6576519249125055E-2</v>
      </c>
      <c r="F63" s="2">
        <f t="shared" si="6"/>
        <v>146448.0286738351</v>
      </c>
      <c r="G63" s="40">
        <f t="shared" si="2"/>
        <v>30326.08695652174</v>
      </c>
      <c r="H63" s="40">
        <f t="shared" si="3"/>
        <v>17555.555555555555</v>
      </c>
      <c r="I63" s="40">
        <f t="shared" si="4"/>
        <v>9750</v>
      </c>
      <c r="J63" s="43">
        <v>40859</v>
      </c>
      <c r="K63" s="43">
        <v>1395</v>
      </c>
      <c r="L63" s="43">
        <v>790</v>
      </c>
      <c r="M63" s="43">
        <v>507</v>
      </c>
      <c r="N63" s="44">
        <v>0.27900000000000003</v>
      </c>
      <c r="O63" s="44">
        <v>4.5999999999999999E-2</v>
      </c>
      <c r="P63" s="44">
        <v>4.4999999999999998E-2</v>
      </c>
      <c r="Q63" s="44">
        <v>5.1999999999999998E-2</v>
      </c>
      <c r="R63" s="17"/>
      <c r="S63" s="13"/>
      <c r="AH63"/>
    </row>
    <row r="64" spans="1:48" x14ac:dyDescent="0.2">
      <c r="A64" s="34" t="s">
        <v>55</v>
      </c>
      <c r="B64" s="38"/>
      <c r="C64" s="39">
        <f t="shared" si="5"/>
        <v>0.1297100759324939</v>
      </c>
      <c r="D64" s="39">
        <f t="shared" si="0"/>
        <v>6.849956404715872E-2</v>
      </c>
      <c r="E64" s="39">
        <f t="shared" si="1"/>
        <v>4.2510419384403371E-2</v>
      </c>
      <c r="F64" s="40">
        <f t="shared" si="6"/>
        <v>165126.76056338029</v>
      </c>
      <c r="G64" s="40">
        <f t="shared" si="2"/>
        <v>21418.604651162794</v>
      </c>
      <c r="H64" s="40">
        <f t="shared" si="3"/>
        <v>11311.111111111111</v>
      </c>
      <c r="I64" s="40">
        <f t="shared" si="4"/>
        <v>7019.6078431372553</v>
      </c>
      <c r="J64" s="43">
        <v>46896</v>
      </c>
      <c r="K64" s="43">
        <v>921</v>
      </c>
      <c r="L64" s="43">
        <v>509</v>
      </c>
      <c r="M64" s="43">
        <v>358</v>
      </c>
      <c r="N64" s="44">
        <v>0.28399999999999997</v>
      </c>
      <c r="O64" s="44">
        <v>4.2999999999999997E-2</v>
      </c>
      <c r="P64" s="44">
        <v>4.4999999999999998E-2</v>
      </c>
      <c r="Q64" s="44">
        <v>5.0999999999999997E-2</v>
      </c>
      <c r="R64" s="19"/>
      <c r="S64" s="13"/>
      <c r="AF64" s="18"/>
      <c r="AG64" s="18"/>
      <c r="AH64"/>
    </row>
    <row r="65" spans="1:42" x14ac:dyDescent="0.2">
      <c r="A65" s="34" t="s">
        <v>225</v>
      </c>
      <c r="B65" s="38" t="s">
        <v>56</v>
      </c>
      <c r="C65" s="39">
        <f t="shared" si="5"/>
        <v>0.23783022631221931</v>
      </c>
      <c r="D65" s="39">
        <f t="shared" si="0"/>
        <v>8.852007630140403E-2</v>
      </c>
      <c r="E65" s="39">
        <f t="shared" si="1"/>
        <v>4.2275555804996458E-2</v>
      </c>
      <c r="F65" s="2">
        <f t="shared" si="6"/>
        <v>188751.90839694656</v>
      </c>
      <c r="G65" s="40">
        <f t="shared" si="2"/>
        <v>44890.909090909088</v>
      </c>
      <c r="H65" s="40">
        <f t="shared" si="3"/>
        <v>16708.333333333332</v>
      </c>
      <c r="I65" s="40">
        <f t="shared" si="4"/>
        <v>7979.591836734694</v>
      </c>
      <c r="J65" s="43">
        <v>49453</v>
      </c>
      <c r="K65" s="43">
        <v>2469</v>
      </c>
      <c r="L65" s="43">
        <v>802</v>
      </c>
      <c r="M65" s="43">
        <v>391</v>
      </c>
      <c r="N65" s="44">
        <v>0.26200000000000001</v>
      </c>
      <c r="O65" s="44">
        <v>5.5E-2</v>
      </c>
      <c r="P65" s="44">
        <v>4.8000000000000001E-2</v>
      </c>
      <c r="Q65" s="44">
        <v>4.9000000000000002E-2</v>
      </c>
      <c r="R65" s="17"/>
      <c r="S65" s="13"/>
      <c r="AF65" s="18"/>
      <c r="AG65" s="18"/>
      <c r="AH65"/>
    </row>
    <row r="66" spans="1:42" x14ac:dyDescent="0.2">
      <c r="A66" s="34" t="s">
        <v>57</v>
      </c>
      <c r="B66" s="38"/>
      <c r="C66" s="39">
        <f t="shared" si="5"/>
        <v>2.2420901141123517</v>
      </c>
      <c r="D66" s="39">
        <f t="shared" si="0"/>
        <v>0.13676271470298532</v>
      </c>
      <c r="E66" s="39">
        <f t="shared" si="1"/>
        <v>8.2619667375365108E-2</v>
      </c>
      <c r="F66" s="2">
        <f t="shared" si="6"/>
        <v>152506.06060606061</v>
      </c>
      <c r="G66" s="40">
        <f t="shared" si="2"/>
        <v>341932.33082706766</v>
      </c>
      <c r="H66" s="40">
        <f t="shared" si="3"/>
        <v>20857.142857142855</v>
      </c>
      <c r="I66" s="40">
        <f t="shared" si="4"/>
        <v>12600</v>
      </c>
      <c r="J66" s="43">
        <v>50327</v>
      </c>
      <c r="K66" s="43">
        <v>45477</v>
      </c>
      <c r="L66" s="43">
        <v>1168</v>
      </c>
      <c r="M66" s="43">
        <v>693</v>
      </c>
      <c r="N66" s="44">
        <v>0.33</v>
      </c>
      <c r="O66" s="44">
        <v>0.13300000000000001</v>
      </c>
      <c r="P66" s="44">
        <v>5.6000000000000001E-2</v>
      </c>
      <c r="Q66" s="44">
        <v>5.5E-2</v>
      </c>
      <c r="R66" s="17"/>
      <c r="S66" s="13"/>
      <c r="AF66" s="18"/>
      <c r="AG66" s="18"/>
      <c r="AH66"/>
      <c r="AP66" s="3"/>
    </row>
    <row r="67" spans="1:42" x14ac:dyDescent="0.2">
      <c r="A67" s="34" t="s">
        <v>58</v>
      </c>
      <c r="B67" s="38"/>
      <c r="C67" s="39">
        <f t="shared" si="5"/>
        <v>3.8289593292680899</v>
      </c>
      <c r="D67" s="39">
        <f t="shared" si="0"/>
        <v>1.0035923329647174</v>
      </c>
      <c r="E67" s="39">
        <f t="shared" si="1"/>
        <v>0.88393728929760917</v>
      </c>
      <c r="F67" s="40">
        <f t="shared" si="6"/>
        <v>136977.44360902254</v>
      </c>
      <c r="G67" s="40">
        <f t="shared" si="2"/>
        <v>524481.06060606055</v>
      </c>
      <c r="H67" s="40">
        <f t="shared" si="3"/>
        <v>137469.51219512193</v>
      </c>
      <c r="I67" s="40">
        <f t="shared" si="4"/>
        <v>121079.4701986755</v>
      </c>
      <c r="J67" s="41">
        <v>54654</v>
      </c>
      <c r="K67" s="41">
        <v>138463</v>
      </c>
      <c r="L67" s="41">
        <v>22545</v>
      </c>
      <c r="M67" s="41">
        <v>18283</v>
      </c>
      <c r="N67" s="42">
        <v>0.39900000000000002</v>
      </c>
      <c r="O67" s="42">
        <v>0.26400000000000001</v>
      </c>
      <c r="P67" s="42">
        <v>0.16400000000000001</v>
      </c>
      <c r="Q67" s="42">
        <v>0.151</v>
      </c>
      <c r="R67" s="20"/>
      <c r="S67" s="13"/>
      <c r="AF67" s="18"/>
      <c r="AG67" s="18"/>
      <c r="AH67"/>
    </row>
    <row r="68" spans="1:42" x14ac:dyDescent="0.2">
      <c r="A68" s="34" t="s">
        <v>59</v>
      </c>
      <c r="B68" s="38"/>
      <c r="C68" s="39">
        <f t="shared" ref="C68:C131" si="7">G68/F68</f>
        <v>7.7155639922288595</v>
      </c>
      <c r="D68" s="39">
        <f t="shared" ref="D68:D131" si="8">H68/F68</f>
        <v>1.116197718399033</v>
      </c>
      <c r="E68" s="39">
        <f t="shared" ref="E68:E131" si="9">I68/F68</f>
        <v>0.85858290044308083</v>
      </c>
      <c r="F68" s="40">
        <f t="shared" ref="F68:F131" si="10">J68/N68</f>
        <v>255859.56416464891</v>
      </c>
      <c r="G68" s="40">
        <f t="shared" ref="G68:G131" si="11">K68/O68</f>
        <v>1974100.8403361347</v>
      </c>
      <c r="H68" s="40">
        <f t="shared" ref="H68:H131" si="12">L68/P68</f>
        <v>285589.86175115209</v>
      </c>
      <c r="I68" s="40">
        <f t="shared" ref="I68:I131" si="13">M68/Q68</f>
        <v>219676.64670658682</v>
      </c>
      <c r="J68" s="41">
        <v>105670</v>
      </c>
      <c r="K68" s="41">
        <v>704754</v>
      </c>
      <c r="L68" s="41">
        <v>61973</v>
      </c>
      <c r="M68" s="41">
        <v>36686</v>
      </c>
      <c r="N68" s="42">
        <v>0.41299999999999998</v>
      </c>
      <c r="O68" s="42">
        <v>0.35699999999999998</v>
      </c>
      <c r="P68" s="42">
        <v>0.217</v>
      </c>
      <c r="Q68" s="42">
        <v>0.16700000000000001</v>
      </c>
      <c r="R68" s="17"/>
      <c r="S68" s="13"/>
      <c r="AF68" s="18"/>
      <c r="AG68" s="18"/>
      <c r="AH68"/>
    </row>
    <row r="69" spans="1:42" x14ac:dyDescent="0.2">
      <c r="A69" s="34" t="s">
        <v>60</v>
      </c>
      <c r="B69" s="38"/>
      <c r="C69" s="39">
        <f t="shared" si="7"/>
        <v>1.1601731601731602</v>
      </c>
      <c r="D69" s="39">
        <f t="shared" si="8"/>
        <v>0.66324116324116322</v>
      </c>
      <c r="E69" s="39">
        <f t="shared" si="9"/>
        <v>0.48240469208211145</v>
      </c>
      <c r="F69" s="2">
        <f t="shared" si="10"/>
        <v>29489.361702127659</v>
      </c>
      <c r="G69" s="40">
        <f t="shared" si="11"/>
        <v>34212.765957446805</v>
      </c>
      <c r="H69" s="40">
        <f t="shared" si="12"/>
        <v>19558.558558558558</v>
      </c>
      <c r="I69" s="40">
        <f t="shared" si="13"/>
        <v>14225.806451612903</v>
      </c>
      <c r="J69" s="41">
        <v>2772</v>
      </c>
      <c r="K69" s="41">
        <v>3216</v>
      </c>
      <c r="L69" s="41">
        <v>2171</v>
      </c>
      <c r="M69" s="41">
        <v>1323</v>
      </c>
      <c r="N69" s="42">
        <v>9.4E-2</v>
      </c>
      <c r="O69" s="42">
        <v>9.4E-2</v>
      </c>
      <c r="P69" s="42">
        <v>0.111</v>
      </c>
      <c r="Q69" s="42">
        <v>9.2999999999999999E-2</v>
      </c>
      <c r="R69" s="17"/>
      <c r="S69" s="13"/>
      <c r="AF69" s="18"/>
      <c r="AG69" s="18"/>
      <c r="AH69"/>
    </row>
    <row r="70" spans="1:42" x14ac:dyDescent="0.2">
      <c r="A70" s="34" t="s">
        <v>61</v>
      </c>
      <c r="B70" s="38"/>
      <c r="C70" s="39">
        <f t="shared" si="7"/>
        <v>0.60166234694789522</v>
      </c>
      <c r="D70" s="39">
        <f t="shared" si="8"/>
        <v>0.2877027873600625</v>
      </c>
      <c r="E70" s="39">
        <f t="shared" si="9"/>
        <v>0.25871596650449102</v>
      </c>
      <c r="F70" s="2">
        <f t="shared" si="10"/>
        <v>139712.4183006536</v>
      </c>
      <c r="G70" s="40">
        <f t="shared" si="11"/>
        <v>84059.701492537308</v>
      </c>
      <c r="H70" s="40">
        <f t="shared" si="12"/>
        <v>40195.652173913048</v>
      </c>
      <c r="I70" s="40">
        <f t="shared" si="13"/>
        <v>36145.833333333336</v>
      </c>
      <c r="J70" s="41">
        <v>42752</v>
      </c>
      <c r="K70" s="41">
        <v>5632</v>
      </c>
      <c r="L70" s="41">
        <v>1849</v>
      </c>
      <c r="M70" s="41">
        <v>1735</v>
      </c>
      <c r="N70" s="42">
        <v>0.30599999999999999</v>
      </c>
      <c r="O70" s="42">
        <v>6.7000000000000004E-2</v>
      </c>
      <c r="P70" s="42">
        <v>4.5999999999999999E-2</v>
      </c>
      <c r="Q70" s="42">
        <v>4.8000000000000001E-2</v>
      </c>
      <c r="R70" s="17"/>
      <c r="S70" s="13"/>
      <c r="AF70" s="18"/>
      <c r="AG70" s="18"/>
      <c r="AH70"/>
    </row>
    <row r="71" spans="1:42" x14ac:dyDescent="0.2">
      <c r="A71" s="34" t="s">
        <v>62</v>
      </c>
      <c r="B71" s="38"/>
      <c r="C71" s="39">
        <f t="shared" si="7"/>
        <v>1.2312996820349764</v>
      </c>
      <c r="D71" s="39">
        <f t="shared" si="8"/>
        <v>0.92855657855657869</v>
      </c>
      <c r="E71" s="39">
        <f t="shared" si="9"/>
        <v>0.63283783783783787</v>
      </c>
      <c r="F71" s="40">
        <f t="shared" si="10"/>
        <v>25964.912280701752</v>
      </c>
      <c r="G71" s="40">
        <f t="shared" si="11"/>
        <v>31970.588235294119</v>
      </c>
      <c r="H71" s="40">
        <f t="shared" si="12"/>
        <v>24109.890109890111</v>
      </c>
      <c r="I71" s="40">
        <f t="shared" si="13"/>
        <v>16431.57894736842</v>
      </c>
      <c r="J71" s="41">
        <v>2960</v>
      </c>
      <c r="K71" s="41">
        <v>3261</v>
      </c>
      <c r="L71" s="41">
        <v>2194</v>
      </c>
      <c r="M71" s="41">
        <v>1561</v>
      </c>
      <c r="N71" s="42">
        <v>0.114</v>
      </c>
      <c r="O71" s="42">
        <v>0.10199999999999999</v>
      </c>
      <c r="P71" s="42">
        <v>9.0999999999999998E-2</v>
      </c>
      <c r="Q71" s="42">
        <v>9.5000000000000001E-2</v>
      </c>
      <c r="R71" s="17"/>
      <c r="S71" s="13"/>
      <c r="AF71" s="18"/>
      <c r="AG71" s="18"/>
      <c r="AH71"/>
    </row>
    <row r="72" spans="1:42" x14ac:dyDescent="0.2">
      <c r="A72" s="34" t="s">
        <v>270</v>
      </c>
      <c r="B72" s="38" t="s">
        <v>63</v>
      </c>
      <c r="C72" s="39">
        <f t="shared" si="7"/>
        <v>2.2166553369380368</v>
      </c>
      <c r="D72" s="39">
        <f t="shared" si="8"/>
        <v>0.22418008764752365</v>
      </c>
      <c r="E72" s="39">
        <f t="shared" si="9"/>
        <v>0.19420842002425009</v>
      </c>
      <c r="F72" s="2">
        <f t="shared" si="10"/>
        <v>82449.814126394049</v>
      </c>
      <c r="G72" s="40">
        <f t="shared" si="11"/>
        <v>182762.8205128205</v>
      </c>
      <c r="H72" s="40">
        <f t="shared" si="12"/>
        <v>18483.60655737705</v>
      </c>
      <c r="I72" s="40">
        <f t="shared" si="13"/>
        <v>16012.448132780084</v>
      </c>
      <c r="J72" s="41">
        <v>44358</v>
      </c>
      <c r="K72" s="41">
        <v>85533</v>
      </c>
      <c r="L72" s="41">
        <v>4510</v>
      </c>
      <c r="M72" s="41">
        <v>3859</v>
      </c>
      <c r="N72" s="42">
        <v>0.53800000000000003</v>
      </c>
      <c r="O72" s="42">
        <v>0.46800000000000003</v>
      </c>
      <c r="P72" s="42">
        <v>0.24399999999999999</v>
      </c>
      <c r="Q72" s="42">
        <v>0.24099999999999999</v>
      </c>
      <c r="R72" s="19"/>
      <c r="S72" s="13"/>
      <c r="AF72" s="18"/>
      <c r="AG72" s="18"/>
      <c r="AH72"/>
    </row>
    <row r="73" spans="1:42" x14ac:dyDescent="0.2">
      <c r="A73" s="34" t="s">
        <v>64</v>
      </c>
      <c r="B73" s="38"/>
      <c r="C73" s="39">
        <f t="shared" si="7"/>
        <v>3.1963205320283454</v>
      </c>
      <c r="D73" s="39">
        <f t="shared" si="8"/>
        <v>0.73175630144536274</v>
      </c>
      <c r="E73" s="39">
        <f t="shared" si="9"/>
        <v>0.69113664409196451</v>
      </c>
      <c r="F73" s="40">
        <f t="shared" si="10"/>
        <v>141581.76943699733</v>
      </c>
      <c r="G73" s="40">
        <f t="shared" si="11"/>
        <v>452540.71661237784</v>
      </c>
      <c r="H73" s="40">
        <f t="shared" si="12"/>
        <v>103603.35195530727</v>
      </c>
      <c r="I73" s="40">
        <f t="shared" si="13"/>
        <v>97852.3489932886</v>
      </c>
      <c r="J73" s="41">
        <v>52810</v>
      </c>
      <c r="K73" s="41">
        <v>138930</v>
      </c>
      <c r="L73" s="41">
        <v>18545</v>
      </c>
      <c r="M73" s="41">
        <v>14580</v>
      </c>
      <c r="N73" s="42">
        <v>0.373</v>
      </c>
      <c r="O73" s="42">
        <v>0.307</v>
      </c>
      <c r="P73" s="42">
        <v>0.17899999999999999</v>
      </c>
      <c r="Q73" s="48">
        <v>0.14899999999999999</v>
      </c>
      <c r="R73" s="27"/>
      <c r="S73" s="13"/>
      <c r="AF73" s="18"/>
      <c r="AG73" s="18"/>
      <c r="AH73"/>
    </row>
    <row r="74" spans="1:42" x14ac:dyDescent="0.2">
      <c r="A74" s="34" t="s">
        <v>226</v>
      </c>
      <c r="B74" s="38" t="s">
        <v>277</v>
      </c>
      <c r="C74" s="39">
        <f t="shared" si="7"/>
        <v>3.7237037424601422</v>
      </c>
      <c r="D74" s="39">
        <f t="shared" si="8"/>
        <v>0.71163606148009906</v>
      </c>
      <c r="E74" s="39">
        <f t="shared" si="9"/>
        <v>0.63469477111052719</v>
      </c>
      <c r="F74" s="2">
        <f t="shared" si="10"/>
        <v>126702.12765957447</v>
      </c>
      <c r="G74" s="40">
        <f t="shared" si="11"/>
        <v>471801.18694362015</v>
      </c>
      <c r="H74" s="40">
        <f t="shared" si="12"/>
        <v>90165.803108808293</v>
      </c>
      <c r="I74" s="40">
        <f t="shared" si="13"/>
        <v>80417.17791411042</v>
      </c>
      <c r="J74" s="41">
        <v>53595</v>
      </c>
      <c r="K74" s="41">
        <v>158997</v>
      </c>
      <c r="L74" s="41">
        <v>17402</v>
      </c>
      <c r="M74" s="41">
        <v>13108</v>
      </c>
      <c r="N74" s="42">
        <v>0.42299999999999999</v>
      </c>
      <c r="O74" s="42">
        <v>0.33700000000000002</v>
      </c>
      <c r="P74" s="42">
        <v>0.193</v>
      </c>
      <c r="Q74" s="48">
        <v>0.16300000000000001</v>
      </c>
      <c r="R74" s="28"/>
      <c r="S74" s="13"/>
      <c r="T74" s="13"/>
      <c r="U74" s="13"/>
      <c r="AF74" s="18"/>
      <c r="AG74" s="18"/>
      <c r="AH74"/>
    </row>
    <row r="75" spans="1:42" x14ac:dyDescent="0.2">
      <c r="A75" s="34" t="s">
        <v>227</v>
      </c>
      <c r="B75" s="38" t="s">
        <v>65</v>
      </c>
      <c r="C75" s="39">
        <f t="shared" si="7"/>
        <v>1.2094250363901018</v>
      </c>
      <c r="D75" s="39">
        <f t="shared" si="8"/>
        <v>1.1736681222707424</v>
      </c>
      <c r="E75" s="39">
        <f t="shared" si="9"/>
        <v>1.3536188794945645</v>
      </c>
      <c r="F75" s="40">
        <f t="shared" si="10"/>
        <v>26941.176470588238</v>
      </c>
      <c r="G75" s="40">
        <f t="shared" si="11"/>
        <v>32583.333333333332</v>
      </c>
      <c r="H75" s="40">
        <f t="shared" si="12"/>
        <v>31620</v>
      </c>
      <c r="I75" s="40">
        <f t="shared" si="13"/>
        <v>36468.085106382976</v>
      </c>
      <c r="J75" s="41">
        <v>1374</v>
      </c>
      <c r="K75" s="41">
        <v>1564</v>
      </c>
      <c r="L75" s="41">
        <v>1581</v>
      </c>
      <c r="M75" s="41">
        <v>1714</v>
      </c>
      <c r="N75" s="42">
        <v>5.0999999999999997E-2</v>
      </c>
      <c r="O75" s="42">
        <v>4.8000000000000001E-2</v>
      </c>
      <c r="P75" s="42">
        <v>0.05</v>
      </c>
      <c r="Q75" s="48">
        <v>4.7E-2</v>
      </c>
      <c r="R75" s="28"/>
      <c r="S75" s="13"/>
      <c r="T75" s="13"/>
      <c r="U75" s="13"/>
      <c r="AF75" s="18"/>
      <c r="AH75"/>
    </row>
    <row r="76" spans="1:42" x14ac:dyDescent="0.2">
      <c r="A76" s="34" t="s">
        <v>66</v>
      </c>
      <c r="B76" s="38"/>
      <c r="C76" s="39">
        <f t="shared" si="7"/>
        <v>3.7909246506383152</v>
      </c>
      <c r="D76" s="39">
        <f t="shared" si="8"/>
        <v>0.61476619684919109</v>
      </c>
      <c r="E76" s="39">
        <f t="shared" si="9"/>
        <v>0.30489441960989627</v>
      </c>
      <c r="F76" s="2">
        <f t="shared" si="10"/>
        <v>125726.582278481</v>
      </c>
      <c r="G76" s="40">
        <f t="shared" si="11"/>
        <v>476620</v>
      </c>
      <c r="H76" s="40">
        <f t="shared" si="12"/>
        <v>77292.452830188675</v>
      </c>
      <c r="I76" s="40">
        <f t="shared" si="13"/>
        <v>38333.333333333336</v>
      </c>
      <c r="J76" s="41">
        <v>49662</v>
      </c>
      <c r="K76" s="41">
        <v>119155</v>
      </c>
      <c r="L76" s="41">
        <v>8193</v>
      </c>
      <c r="M76" s="41">
        <v>2875</v>
      </c>
      <c r="N76" s="42">
        <v>0.39500000000000002</v>
      </c>
      <c r="O76" s="42">
        <v>0.25</v>
      </c>
      <c r="P76" s="42">
        <v>0.106</v>
      </c>
      <c r="Q76" s="48">
        <v>7.4999999999999997E-2</v>
      </c>
      <c r="R76" s="28"/>
      <c r="S76" s="13"/>
      <c r="T76" s="13"/>
      <c r="U76" s="13"/>
      <c r="AH76"/>
    </row>
    <row r="77" spans="1:42" x14ac:dyDescent="0.2">
      <c r="A77" s="34" t="s">
        <v>67</v>
      </c>
      <c r="B77" s="38"/>
      <c r="C77" s="39">
        <f t="shared" si="7"/>
        <v>3.9225884321316702</v>
      </c>
      <c r="D77" s="39">
        <f t="shared" si="8"/>
        <v>1.1075939770924481</v>
      </c>
      <c r="E77" s="39">
        <f t="shared" si="9"/>
        <v>0.33146465397364022</v>
      </c>
      <c r="F77" s="40">
        <f t="shared" si="10"/>
        <v>135622.691292876</v>
      </c>
      <c r="G77" s="40">
        <f t="shared" si="11"/>
        <v>531992</v>
      </c>
      <c r="H77" s="40">
        <f t="shared" si="12"/>
        <v>150214.87603305787</v>
      </c>
      <c r="I77" s="40">
        <f t="shared" si="13"/>
        <v>44954.128440366971</v>
      </c>
      <c r="J77" s="41">
        <v>51401</v>
      </c>
      <c r="K77" s="41">
        <v>132998</v>
      </c>
      <c r="L77" s="41">
        <v>18176</v>
      </c>
      <c r="M77" s="41">
        <v>4900</v>
      </c>
      <c r="N77" s="42">
        <v>0.379</v>
      </c>
      <c r="O77" s="42">
        <v>0.25</v>
      </c>
      <c r="P77" s="42">
        <v>0.121</v>
      </c>
      <c r="Q77" s="48">
        <v>0.109</v>
      </c>
      <c r="R77" s="28"/>
      <c r="S77" s="13"/>
      <c r="T77" s="13"/>
      <c r="U77" s="13"/>
      <c r="AH77"/>
    </row>
    <row r="78" spans="1:42" x14ac:dyDescent="0.2">
      <c r="A78" s="34" t="s">
        <v>68</v>
      </c>
      <c r="B78" s="38"/>
      <c r="C78" s="39">
        <f t="shared" si="7"/>
        <v>4.2121742811334038</v>
      </c>
      <c r="D78" s="39">
        <f t="shared" si="8"/>
        <v>1.0349364226171254</v>
      </c>
      <c r="E78" s="39">
        <f t="shared" si="9"/>
        <v>0.58507644367624589</v>
      </c>
      <c r="F78" s="2">
        <f t="shared" si="10"/>
        <v>111577.01149425287</v>
      </c>
      <c r="G78" s="40">
        <f t="shared" si="11"/>
        <v>469981.81818181818</v>
      </c>
      <c r="H78" s="40">
        <f t="shared" si="12"/>
        <v>115475.11312217194</v>
      </c>
      <c r="I78" s="40">
        <f t="shared" si="13"/>
        <v>65281.08108108108</v>
      </c>
      <c r="J78" s="41">
        <v>48536</v>
      </c>
      <c r="K78" s="41">
        <v>155094</v>
      </c>
      <c r="L78" s="41">
        <v>25520</v>
      </c>
      <c r="M78" s="41">
        <v>12077</v>
      </c>
      <c r="N78" s="42">
        <v>0.435</v>
      </c>
      <c r="O78" s="42">
        <v>0.33</v>
      </c>
      <c r="P78" s="42">
        <v>0.221</v>
      </c>
      <c r="Q78" s="48">
        <v>0.185</v>
      </c>
      <c r="R78" s="28"/>
      <c r="S78" s="13"/>
      <c r="T78" s="13"/>
      <c r="U78" s="13"/>
      <c r="AH78"/>
    </row>
    <row r="79" spans="1:42" x14ac:dyDescent="0.2">
      <c r="A79" s="34" t="s">
        <v>271</v>
      </c>
      <c r="B79" s="38" t="s">
        <v>69</v>
      </c>
      <c r="C79" s="39">
        <f t="shared" si="7"/>
        <v>4.1462785707312992</v>
      </c>
      <c r="D79" s="39">
        <f t="shared" si="8"/>
        <v>1.1637619275470863</v>
      </c>
      <c r="E79" s="39">
        <f t="shared" si="9"/>
        <v>1.0896802166912287</v>
      </c>
      <c r="F79" s="40">
        <f t="shared" si="10"/>
        <v>57834.862385321096</v>
      </c>
      <c r="G79" s="40">
        <f t="shared" si="11"/>
        <v>239799.45054945056</v>
      </c>
      <c r="H79" s="40">
        <f t="shared" si="12"/>
        <v>67306.010928961754</v>
      </c>
      <c r="I79" s="40">
        <f t="shared" si="13"/>
        <v>63021.505376344088</v>
      </c>
      <c r="J79" s="41">
        <v>18912</v>
      </c>
      <c r="K79" s="41">
        <v>87287</v>
      </c>
      <c r="L79" s="41">
        <v>12317</v>
      </c>
      <c r="M79" s="41">
        <v>11722</v>
      </c>
      <c r="N79" s="42">
        <v>0.32700000000000001</v>
      </c>
      <c r="O79" s="42">
        <v>0.36399999999999999</v>
      </c>
      <c r="P79" s="42">
        <v>0.183</v>
      </c>
      <c r="Q79" s="48">
        <v>0.186</v>
      </c>
      <c r="R79" s="28"/>
      <c r="S79" s="13"/>
      <c r="T79" s="13"/>
      <c r="U79" s="13"/>
      <c r="AH79"/>
    </row>
    <row r="80" spans="1:42" ht="16" customHeight="1" x14ac:dyDescent="0.2">
      <c r="A80" s="34" t="s">
        <v>228</v>
      </c>
      <c r="B80" s="38" t="s">
        <v>70</v>
      </c>
      <c r="C80" s="39">
        <f t="shared" si="7"/>
        <v>4.4977176611929801</v>
      </c>
      <c r="D80" s="39">
        <f t="shared" si="8"/>
        <v>0.57914754357756759</v>
      </c>
      <c r="E80" s="39">
        <f t="shared" si="9"/>
        <v>0.55739727784245685</v>
      </c>
      <c r="F80" s="40">
        <f t="shared" si="10"/>
        <v>112248.93617021278</v>
      </c>
      <c r="G80" s="40">
        <f t="shared" si="11"/>
        <v>504864.02266288956</v>
      </c>
      <c r="H80" s="40">
        <f t="shared" si="12"/>
        <v>65008.695652173912</v>
      </c>
      <c r="I80" s="40">
        <f t="shared" si="13"/>
        <v>62567.2514619883</v>
      </c>
      <c r="J80" s="41">
        <v>52757</v>
      </c>
      <c r="K80" s="41">
        <v>178217</v>
      </c>
      <c r="L80" s="41">
        <v>14952</v>
      </c>
      <c r="M80" s="41">
        <v>10699</v>
      </c>
      <c r="N80" s="42">
        <v>0.47</v>
      </c>
      <c r="O80" s="42">
        <v>0.35299999999999998</v>
      </c>
      <c r="P80" s="42">
        <v>0.23</v>
      </c>
      <c r="Q80" s="48">
        <v>0.17100000000000001</v>
      </c>
      <c r="R80" s="28"/>
      <c r="S80" s="13"/>
      <c r="T80" s="13"/>
      <c r="U80" s="13"/>
      <c r="AH80"/>
    </row>
    <row r="81" spans="1:48" x14ac:dyDescent="0.2">
      <c r="A81" s="34" t="s">
        <v>229</v>
      </c>
      <c r="B81" s="38" t="s">
        <v>71</v>
      </c>
      <c r="C81" s="39">
        <f t="shared" si="7"/>
        <v>3.7361541701832759</v>
      </c>
      <c r="D81" s="39">
        <f t="shared" si="8"/>
        <v>0.68435804485519658</v>
      </c>
      <c r="E81" s="39">
        <f t="shared" si="9"/>
        <v>0.5830003543296356</v>
      </c>
      <c r="F81" s="2">
        <f t="shared" si="10"/>
        <v>136950.35460992908</v>
      </c>
      <c r="G81" s="40">
        <f t="shared" si="11"/>
        <v>511667.63848396495</v>
      </c>
      <c r="H81" s="40">
        <f t="shared" si="12"/>
        <v>93723.076923076922</v>
      </c>
      <c r="I81" s="40">
        <f t="shared" si="13"/>
        <v>79842.105263157893</v>
      </c>
      <c r="J81" s="41">
        <v>57930</v>
      </c>
      <c r="K81" s="41">
        <v>175502</v>
      </c>
      <c r="L81" s="41">
        <v>18276</v>
      </c>
      <c r="M81" s="41">
        <v>12136</v>
      </c>
      <c r="N81" s="42">
        <v>0.42299999999999999</v>
      </c>
      <c r="O81" s="42">
        <v>0.34300000000000003</v>
      </c>
      <c r="P81" s="42">
        <v>0.19500000000000001</v>
      </c>
      <c r="Q81" s="48">
        <v>0.152</v>
      </c>
      <c r="R81" s="28"/>
      <c r="S81" s="13"/>
      <c r="T81" s="13"/>
      <c r="U81" s="13"/>
      <c r="AH81"/>
    </row>
    <row r="82" spans="1:48" x14ac:dyDescent="0.2">
      <c r="A82" s="34" t="s">
        <v>72</v>
      </c>
      <c r="B82" s="38"/>
      <c r="C82" s="39">
        <f t="shared" si="7"/>
        <v>2.9027575185928862</v>
      </c>
      <c r="D82" s="39">
        <f t="shared" si="8"/>
        <v>0.49035907201236806</v>
      </c>
      <c r="E82" s="39">
        <f t="shared" si="9"/>
        <v>0.44432137055087867</v>
      </c>
      <c r="F82" s="40">
        <f t="shared" si="10"/>
        <v>133814.22924901187</v>
      </c>
      <c r="G82" s="40">
        <f t="shared" si="11"/>
        <v>388430.26004728134</v>
      </c>
      <c r="H82" s="40">
        <f t="shared" si="12"/>
        <v>65617.02127659574</v>
      </c>
      <c r="I82" s="40">
        <f t="shared" si="13"/>
        <v>59456.521739130432</v>
      </c>
      <c r="J82" s="41">
        <v>67710</v>
      </c>
      <c r="K82" s="41">
        <v>164306</v>
      </c>
      <c r="L82" s="41">
        <v>12336</v>
      </c>
      <c r="M82" s="41">
        <v>8205</v>
      </c>
      <c r="N82" s="42">
        <v>0.50600000000000001</v>
      </c>
      <c r="O82" s="42">
        <v>0.42299999999999999</v>
      </c>
      <c r="P82" s="42">
        <v>0.188</v>
      </c>
      <c r="Q82" s="48">
        <v>0.13800000000000001</v>
      </c>
      <c r="R82" s="28"/>
      <c r="S82" s="13"/>
      <c r="T82" s="13"/>
      <c r="U82" s="13"/>
      <c r="AH82"/>
    </row>
    <row r="83" spans="1:48" x14ac:dyDescent="0.2">
      <c r="A83" s="34" t="s">
        <v>73</v>
      </c>
      <c r="B83" s="38"/>
      <c r="C83" s="39">
        <f t="shared" si="7"/>
        <v>3.424990659775657</v>
      </c>
      <c r="D83" s="39">
        <f t="shared" si="8"/>
        <v>0.39164584711256251</v>
      </c>
      <c r="E83" s="39">
        <f t="shared" si="9"/>
        <v>0.47697627706819484</v>
      </c>
      <c r="F83" s="2">
        <f t="shared" si="10"/>
        <v>127337.80760626397</v>
      </c>
      <c r="G83" s="40">
        <f t="shared" si="11"/>
        <v>436130.80168776371</v>
      </c>
      <c r="H83" s="40">
        <f t="shared" si="12"/>
        <v>49871.323529411762</v>
      </c>
      <c r="I83" s="40">
        <f t="shared" si="13"/>
        <v>60737.113402061856</v>
      </c>
      <c r="J83" s="41">
        <v>56920</v>
      </c>
      <c r="K83" s="41">
        <v>206726</v>
      </c>
      <c r="L83" s="41">
        <v>13565</v>
      </c>
      <c r="M83" s="41">
        <v>11783</v>
      </c>
      <c r="N83" s="42">
        <v>0.44700000000000001</v>
      </c>
      <c r="O83" s="42">
        <v>0.47399999999999998</v>
      </c>
      <c r="P83" s="42">
        <v>0.27200000000000002</v>
      </c>
      <c r="Q83" s="48">
        <v>0.19400000000000001</v>
      </c>
      <c r="R83" s="28"/>
      <c r="S83" s="13"/>
      <c r="T83" s="13"/>
      <c r="U83" s="13"/>
      <c r="AH83"/>
    </row>
    <row r="84" spans="1:48" x14ac:dyDescent="0.2">
      <c r="A84" s="34" t="s">
        <v>74</v>
      </c>
      <c r="B84" s="38"/>
      <c r="C84" s="39">
        <f t="shared" si="7"/>
        <v>5.2286755544584347</v>
      </c>
      <c r="D84" s="39">
        <f t="shared" si="8"/>
        <v>0.43220338267990255</v>
      </c>
      <c r="E84" s="39">
        <f t="shared" si="9"/>
        <v>0.23439463412189943</v>
      </c>
      <c r="F84" s="40">
        <f t="shared" si="10"/>
        <v>94209.459459459467</v>
      </c>
      <c r="G84" s="40">
        <f t="shared" si="11"/>
        <v>492590.69767441862</v>
      </c>
      <c r="H84" s="40">
        <f t="shared" si="12"/>
        <v>40717.647058823524</v>
      </c>
      <c r="I84" s="40">
        <f t="shared" si="13"/>
        <v>22082.191780821919</v>
      </c>
      <c r="J84" s="41">
        <v>13943</v>
      </c>
      <c r="K84" s="41">
        <v>105907</v>
      </c>
      <c r="L84" s="41">
        <v>3461</v>
      </c>
      <c r="M84" s="41">
        <v>1612</v>
      </c>
      <c r="N84" s="42">
        <v>0.14799999999999999</v>
      </c>
      <c r="O84" s="42">
        <v>0.215</v>
      </c>
      <c r="P84" s="42">
        <v>8.5000000000000006E-2</v>
      </c>
      <c r="Q84" s="48">
        <v>7.2999999999999995E-2</v>
      </c>
      <c r="R84" s="28"/>
      <c r="S84" s="13"/>
      <c r="T84" s="13"/>
      <c r="U84" s="13"/>
      <c r="AH84"/>
    </row>
    <row r="85" spans="1:48" x14ac:dyDescent="0.2">
      <c r="A85" s="34" t="s">
        <v>75</v>
      </c>
      <c r="B85" s="38"/>
      <c r="C85" s="39">
        <f t="shared" si="7"/>
        <v>4.936414561644404</v>
      </c>
      <c r="D85" s="39">
        <f t="shared" si="8"/>
        <v>1.5396784000785342</v>
      </c>
      <c r="E85" s="39">
        <f t="shared" si="9"/>
        <v>1.0507937690680507</v>
      </c>
      <c r="F85" s="2">
        <f t="shared" si="10"/>
        <v>63007.042253521133</v>
      </c>
      <c r="G85" s="40">
        <f t="shared" si="11"/>
        <v>311028.88086642599</v>
      </c>
      <c r="H85" s="40">
        <f t="shared" si="12"/>
        <v>97010.582010582017</v>
      </c>
      <c r="I85" s="40">
        <f t="shared" si="13"/>
        <v>66207.407407407401</v>
      </c>
      <c r="J85" s="41">
        <v>17894</v>
      </c>
      <c r="K85" s="41">
        <v>86155</v>
      </c>
      <c r="L85" s="41">
        <v>18335</v>
      </c>
      <c r="M85" s="41">
        <v>8938</v>
      </c>
      <c r="N85" s="42">
        <v>0.28399999999999997</v>
      </c>
      <c r="O85" s="42">
        <v>0.27700000000000002</v>
      </c>
      <c r="P85" s="42">
        <v>0.189</v>
      </c>
      <c r="Q85" s="48">
        <v>0.13500000000000001</v>
      </c>
      <c r="R85" s="28"/>
      <c r="S85" s="13"/>
      <c r="T85" s="13"/>
      <c r="U85" s="13"/>
      <c r="AH85"/>
    </row>
    <row r="86" spans="1:48" s="7" customFormat="1" x14ac:dyDescent="0.2">
      <c r="A86" s="34" t="s">
        <v>76</v>
      </c>
      <c r="B86" s="38"/>
      <c r="C86" s="39">
        <f t="shared" si="7"/>
        <v>3.808508664941419</v>
      </c>
      <c r="D86" s="39">
        <f t="shared" si="8"/>
        <v>0.49858661412045407</v>
      </c>
      <c r="E86" s="39">
        <f t="shared" si="9"/>
        <v>0.47265181761121206</v>
      </c>
      <c r="F86" s="40">
        <f t="shared" si="10"/>
        <v>131224.27440633246</v>
      </c>
      <c r="G86" s="40">
        <f t="shared" si="11"/>
        <v>499768.7861271677</v>
      </c>
      <c r="H86" s="40">
        <f t="shared" si="12"/>
        <v>65426.666666666664</v>
      </c>
      <c r="I86" s="40">
        <f t="shared" si="13"/>
        <v>62023.391812865491</v>
      </c>
      <c r="J86" s="41">
        <v>49734</v>
      </c>
      <c r="K86" s="41">
        <v>172920</v>
      </c>
      <c r="L86" s="41">
        <v>14721</v>
      </c>
      <c r="M86" s="41">
        <v>10606</v>
      </c>
      <c r="N86" s="42">
        <v>0.379</v>
      </c>
      <c r="O86" s="42">
        <v>0.34599999999999997</v>
      </c>
      <c r="P86" s="42">
        <v>0.22500000000000001</v>
      </c>
      <c r="Q86" s="48">
        <v>0.17100000000000001</v>
      </c>
      <c r="R86" s="29"/>
      <c r="S86" s="22"/>
      <c r="V86" s="24"/>
      <c r="W86" s="24"/>
      <c r="X86" s="24"/>
      <c r="Y86" s="24"/>
      <c r="Z86" s="24"/>
      <c r="AA86" s="24"/>
      <c r="AB86" s="24"/>
      <c r="AC86" s="24"/>
      <c r="AD86" s="24"/>
      <c r="AE86" s="24"/>
      <c r="AF86" s="24"/>
      <c r="AG86" s="24"/>
      <c r="AH86" s="24"/>
      <c r="AI86" s="24"/>
      <c r="AJ86" s="24"/>
      <c r="AK86" s="24"/>
      <c r="AL86" s="24"/>
      <c r="AM86" s="24"/>
      <c r="AN86" s="24"/>
      <c r="AO86" s="24"/>
      <c r="AP86" s="24"/>
      <c r="AQ86" s="24"/>
      <c r="AR86" s="24"/>
      <c r="AS86" s="24"/>
      <c r="AT86" s="24"/>
      <c r="AU86" s="24"/>
      <c r="AV86" s="24"/>
    </row>
    <row r="87" spans="1:48" x14ac:dyDescent="0.2">
      <c r="A87" s="34" t="s">
        <v>77</v>
      </c>
      <c r="B87" s="38"/>
      <c r="C87" s="39">
        <f t="shared" si="7"/>
        <v>3.2963174285984418</v>
      </c>
      <c r="D87" s="39">
        <f t="shared" si="8"/>
        <v>0.63674095671112263</v>
      </c>
      <c r="E87" s="39">
        <f t="shared" si="9"/>
        <v>0.59036738612846507</v>
      </c>
      <c r="F87" s="2">
        <f t="shared" si="10"/>
        <v>138493.26145552562</v>
      </c>
      <c r="G87" s="40">
        <f t="shared" si="11"/>
        <v>456517.7514792899</v>
      </c>
      <c r="H87" s="40">
        <f t="shared" si="12"/>
        <v>88184.33179723502</v>
      </c>
      <c r="I87" s="40">
        <f t="shared" si="13"/>
        <v>81761.904761904763</v>
      </c>
      <c r="J87" s="41">
        <v>51381</v>
      </c>
      <c r="K87" s="41">
        <v>154303</v>
      </c>
      <c r="L87" s="41">
        <v>19136</v>
      </c>
      <c r="M87" s="41">
        <v>13736</v>
      </c>
      <c r="N87" s="42">
        <v>0.371</v>
      </c>
      <c r="O87" s="42">
        <v>0.33800000000000002</v>
      </c>
      <c r="P87" s="42">
        <v>0.217</v>
      </c>
      <c r="Q87" s="42">
        <v>0.16800000000000001</v>
      </c>
      <c r="R87" s="17"/>
      <c r="S87" s="13"/>
    </row>
    <row r="88" spans="1:48" x14ac:dyDescent="0.2">
      <c r="A88" s="34" t="s">
        <v>78</v>
      </c>
      <c r="B88" s="38"/>
      <c r="C88" s="39">
        <f t="shared" si="7"/>
        <v>2.0799647879364045</v>
      </c>
      <c r="D88" s="39">
        <f t="shared" si="8"/>
        <v>0.26705648984165103</v>
      </c>
      <c r="E88" s="39">
        <f t="shared" si="9"/>
        <v>0.22971762401357848</v>
      </c>
      <c r="F88" s="2">
        <f t="shared" si="10"/>
        <v>80112.380952380947</v>
      </c>
      <c r="G88" s="40">
        <f t="shared" si="11"/>
        <v>166630.93145869949</v>
      </c>
      <c r="H88" s="40">
        <f t="shared" si="12"/>
        <v>21394.53125</v>
      </c>
      <c r="I88" s="40">
        <f t="shared" si="13"/>
        <v>18403.225806451614</v>
      </c>
      <c r="J88" s="41">
        <v>42059</v>
      </c>
      <c r="K88" s="41">
        <v>94813</v>
      </c>
      <c r="L88" s="41">
        <v>5477</v>
      </c>
      <c r="M88" s="41">
        <v>4564</v>
      </c>
      <c r="N88" s="42">
        <v>0.52500000000000002</v>
      </c>
      <c r="O88" s="42">
        <v>0.56899999999999995</v>
      </c>
      <c r="P88" s="42">
        <v>0.25600000000000001</v>
      </c>
      <c r="Q88" s="42">
        <v>0.248</v>
      </c>
      <c r="R88" s="17"/>
      <c r="S88" s="13"/>
    </row>
    <row r="89" spans="1:48" x14ac:dyDescent="0.2">
      <c r="A89" s="34" t="s">
        <v>79</v>
      </c>
      <c r="B89" s="38"/>
      <c r="C89" s="39">
        <f t="shared" si="7"/>
        <v>3.1297545636341781</v>
      </c>
      <c r="D89" s="39">
        <f t="shared" si="8"/>
        <v>0.67093245312031469</v>
      </c>
      <c r="E89" s="39">
        <f t="shared" si="9"/>
        <v>0.75931147037252844</v>
      </c>
      <c r="F89" s="40">
        <f t="shared" si="10"/>
        <v>129007.85340314136</v>
      </c>
      <c r="G89" s="40">
        <f t="shared" si="11"/>
        <v>403762.9179331307</v>
      </c>
      <c r="H89" s="40">
        <f t="shared" si="12"/>
        <v>86555.555555555562</v>
      </c>
      <c r="I89" s="40">
        <f t="shared" si="13"/>
        <v>97957.142857142855</v>
      </c>
      <c r="J89" s="41">
        <v>49281</v>
      </c>
      <c r="K89" s="41">
        <v>132838</v>
      </c>
      <c r="L89" s="41">
        <v>16359</v>
      </c>
      <c r="M89" s="41">
        <v>13714</v>
      </c>
      <c r="N89" s="42">
        <v>0.38200000000000001</v>
      </c>
      <c r="O89" s="42">
        <v>0.32900000000000001</v>
      </c>
      <c r="P89" s="42">
        <v>0.189</v>
      </c>
      <c r="Q89" s="42">
        <v>0.14000000000000001</v>
      </c>
      <c r="R89" s="17"/>
      <c r="S89" s="13"/>
    </row>
    <row r="90" spans="1:48" x14ac:dyDescent="0.2">
      <c r="A90" s="34" t="s">
        <v>80</v>
      </c>
      <c r="B90" s="38"/>
      <c r="C90" s="39">
        <f t="shared" si="7"/>
        <v>3.4128748298027296</v>
      </c>
      <c r="D90" s="39">
        <f t="shared" si="8"/>
        <v>0.62320735634518631</v>
      </c>
      <c r="E90" s="39">
        <f t="shared" si="9"/>
        <v>0.59298438934802566</v>
      </c>
      <c r="F90" s="2">
        <f t="shared" si="10"/>
        <v>136125</v>
      </c>
      <c r="G90" s="40">
        <f t="shared" si="11"/>
        <v>464577.58620689658</v>
      </c>
      <c r="H90" s="40">
        <f t="shared" si="12"/>
        <v>84834.101382488487</v>
      </c>
      <c r="I90" s="40">
        <f t="shared" si="13"/>
        <v>80720</v>
      </c>
      <c r="J90" s="41">
        <v>54450</v>
      </c>
      <c r="K90" s="41">
        <v>161673</v>
      </c>
      <c r="L90" s="41">
        <v>18409</v>
      </c>
      <c r="M90" s="41">
        <v>12108</v>
      </c>
      <c r="N90" s="42">
        <v>0.4</v>
      </c>
      <c r="O90" s="42">
        <v>0.34799999999999998</v>
      </c>
      <c r="P90" s="42">
        <v>0.217</v>
      </c>
      <c r="Q90" s="42">
        <v>0.15</v>
      </c>
      <c r="R90" s="17"/>
      <c r="S90" s="13"/>
    </row>
    <row r="91" spans="1:48" x14ac:dyDescent="0.2">
      <c r="A91" s="34" t="s">
        <v>81</v>
      </c>
      <c r="B91" s="38"/>
      <c r="C91" s="39">
        <f t="shared" si="7"/>
        <v>3.3242000691284828</v>
      </c>
      <c r="D91" s="39">
        <f t="shared" si="8"/>
        <v>0.72510936482862665</v>
      </c>
      <c r="E91" s="39">
        <f t="shared" si="9"/>
        <v>0.48687311598465893</v>
      </c>
      <c r="F91" s="2">
        <f t="shared" si="10"/>
        <v>118673.52185089973</v>
      </c>
      <c r="G91" s="40">
        <f t="shared" si="11"/>
        <v>394494.5295404814</v>
      </c>
      <c r="H91" s="40">
        <f t="shared" si="12"/>
        <v>86051.282051282047</v>
      </c>
      <c r="I91" s="40">
        <f t="shared" si="13"/>
        <v>57778.947368421061</v>
      </c>
      <c r="J91" s="41">
        <v>46164</v>
      </c>
      <c r="K91" s="41">
        <v>180284</v>
      </c>
      <c r="L91" s="41">
        <v>26848</v>
      </c>
      <c r="M91" s="41">
        <v>16467</v>
      </c>
      <c r="N91" s="42">
        <v>0.38900000000000001</v>
      </c>
      <c r="O91" s="42">
        <v>0.45700000000000002</v>
      </c>
      <c r="P91" s="42">
        <v>0.312</v>
      </c>
      <c r="Q91" s="42">
        <v>0.28499999999999998</v>
      </c>
      <c r="R91" s="17"/>
      <c r="S91" s="13"/>
    </row>
    <row r="92" spans="1:48" x14ac:dyDescent="0.2">
      <c r="A92" s="34" t="s">
        <v>81</v>
      </c>
      <c r="B92" s="38"/>
      <c r="C92" s="39">
        <f t="shared" si="7"/>
        <v>3.0760247510169609</v>
      </c>
      <c r="D92" s="39">
        <f t="shared" si="8"/>
        <v>0.5958902509734737</v>
      </c>
      <c r="E92" s="39">
        <f t="shared" si="9"/>
        <v>0.58642170950731021</v>
      </c>
      <c r="F92" s="40">
        <f t="shared" si="10"/>
        <v>153319.14893617021</v>
      </c>
      <c r="G92" s="40">
        <f t="shared" si="11"/>
        <v>471613.49693251529</v>
      </c>
      <c r="H92" s="40">
        <f t="shared" si="12"/>
        <v>91361.38613861386</v>
      </c>
      <c r="I92" s="40">
        <f t="shared" si="13"/>
        <v>89909.677419354834</v>
      </c>
      <c r="J92" s="41">
        <v>57648</v>
      </c>
      <c r="K92" s="41">
        <v>153746</v>
      </c>
      <c r="L92" s="41">
        <v>18455</v>
      </c>
      <c r="M92" s="41">
        <v>13936</v>
      </c>
      <c r="N92" s="42">
        <v>0.376</v>
      </c>
      <c r="O92" s="42">
        <v>0.32600000000000001</v>
      </c>
      <c r="P92" s="42">
        <v>0.20200000000000001</v>
      </c>
      <c r="Q92" s="42">
        <v>0.155</v>
      </c>
      <c r="R92" s="17"/>
      <c r="S92" s="13"/>
    </row>
    <row r="93" spans="1:48" x14ac:dyDescent="0.2">
      <c r="A93" s="34" t="s">
        <v>82</v>
      </c>
      <c r="B93" s="38"/>
      <c r="C93" s="39">
        <f t="shared" si="7"/>
        <v>3.3035184820724863</v>
      </c>
      <c r="D93" s="39">
        <f t="shared" si="8"/>
        <v>0.8404383839637608</v>
      </c>
      <c r="E93" s="39">
        <f t="shared" si="9"/>
        <v>0.66263251460525174</v>
      </c>
      <c r="F93" s="2">
        <f t="shared" si="10"/>
        <v>156363.38797814207</v>
      </c>
      <c r="G93" s="40">
        <f t="shared" si="11"/>
        <v>516549.34210526315</v>
      </c>
      <c r="H93" s="40">
        <f t="shared" si="12"/>
        <v>131413.79310344826</v>
      </c>
      <c r="I93" s="40">
        <f t="shared" si="13"/>
        <v>103611.46496815287</v>
      </c>
      <c r="J93" s="41">
        <v>57229</v>
      </c>
      <c r="K93" s="41">
        <v>157031</v>
      </c>
      <c r="L93" s="41">
        <v>26677</v>
      </c>
      <c r="M93" s="41">
        <v>16267</v>
      </c>
      <c r="N93" s="42">
        <v>0.36599999999999999</v>
      </c>
      <c r="O93" s="42">
        <v>0.30399999999999999</v>
      </c>
      <c r="P93" s="42">
        <v>0.20300000000000001</v>
      </c>
      <c r="Q93" s="42">
        <v>0.157</v>
      </c>
      <c r="R93" s="17"/>
      <c r="S93" s="13"/>
    </row>
    <row r="94" spans="1:48" s="7" customFormat="1" x14ac:dyDescent="0.2">
      <c r="A94" s="34" t="s">
        <v>83</v>
      </c>
      <c r="B94" s="38"/>
      <c r="C94" s="39">
        <f t="shared" si="7"/>
        <v>3.8593975433286456</v>
      </c>
      <c r="D94" s="39">
        <f t="shared" si="8"/>
        <v>1.9229611826789021</v>
      </c>
      <c r="E94" s="39">
        <f t="shared" si="9"/>
        <v>1.5961411971058979</v>
      </c>
      <c r="F94" s="40">
        <f t="shared" si="10"/>
        <v>15513.605442176871</v>
      </c>
      <c r="G94" s="40">
        <f t="shared" si="11"/>
        <v>59873.170731707323</v>
      </c>
      <c r="H94" s="40">
        <f t="shared" si="12"/>
        <v>29832.061068702289</v>
      </c>
      <c r="I94" s="40">
        <f t="shared" si="13"/>
        <v>24761.904761904763</v>
      </c>
      <c r="J94" s="41">
        <v>4561</v>
      </c>
      <c r="K94" s="41">
        <v>12274</v>
      </c>
      <c r="L94" s="41">
        <v>3908</v>
      </c>
      <c r="M94" s="41">
        <v>2600</v>
      </c>
      <c r="N94" s="42">
        <v>0.29399999999999998</v>
      </c>
      <c r="O94" s="42">
        <v>0.20499999999999999</v>
      </c>
      <c r="P94" s="42">
        <v>0.13100000000000001</v>
      </c>
      <c r="Q94" s="42">
        <v>0.105</v>
      </c>
      <c r="R94" s="26"/>
      <c r="S94" s="22"/>
      <c r="V94" s="24"/>
      <c r="W94" s="24"/>
      <c r="X94" s="24"/>
      <c r="Y94" s="24"/>
      <c r="Z94" s="24"/>
      <c r="AA94" s="24"/>
      <c r="AB94" s="24"/>
      <c r="AC94" s="24"/>
      <c r="AD94" s="24"/>
      <c r="AE94" s="24"/>
      <c r="AF94" s="24"/>
      <c r="AG94" s="24"/>
      <c r="AH94" s="24"/>
      <c r="AI94" s="24"/>
      <c r="AJ94" s="24"/>
      <c r="AK94" s="24"/>
      <c r="AL94" s="24"/>
      <c r="AM94" s="24"/>
      <c r="AN94" s="24"/>
      <c r="AO94" s="24"/>
      <c r="AP94" s="24"/>
      <c r="AQ94" s="24"/>
      <c r="AR94" s="24"/>
      <c r="AS94" s="24"/>
      <c r="AT94" s="24"/>
      <c r="AU94" s="24"/>
      <c r="AV94" s="24"/>
    </row>
    <row r="95" spans="1:48" ht="14.25" customHeight="1" x14ac:dyDescent="0.2">
      <c r="A95" s="34" t="s">
        <v>230</v>
      </c>
      <c r="B95" s="38" t="s">
        <v>84</v>
      </c>
      <c r="C95" s="39">
        <f t="shared" si="7"/>
        <v>1.5743191447433245</v>
      </c>
      <c r="D95" s="39">
        <f t="shared" si="8"/>
        <v>0.11995725232497328</v>
      </c>
      <c r="E95" s="39">
        <f t="shared" si="9"/>
        <v>6.0598240069123899E-2</v>
      </c>
      <c r="F95" s="40">
        <f t="shared" si="10"/>
        <v>155183.48623853212</v>
      </c>
      <c r="G95" s="40">
        <f t="shared" si="11"/>
        <v>244308.33333333334</v>
      </c>
      <c r="H95" s="40">
        <f t="shared" si="12"/>
        <v>18615.384615384617</v>
      </c>
      <c r="I95" s="40">
        <f t="shared" si="13"/>
        <v>9403.8461538461543</v>
      </c>
      <c r="J95" s="41">
        <v>50745</v>
      </c>
      <c r="K95" s="41">
        <v>29317</v>
      </c>
      <c r="L95" s="41">
        <v>968</v>
      </c>
      <c r="M95" s="41">
        <v>489</v>
      </c>
      <c r="N95" s="42">
        <v>0.32700000000000001</v>
      </c>
      <c r="O95" s="42">
        <v>0.12</v>
      </c>
      <c r="P95" s="42">
        <v>5.1999999999999998E-2</v>
      </c>
      <c r="Q95" s="42">
        <v>5.1999999999999998E-2</v>
      </c>
      <c r="R95" s="17"/>
      <c r="S95" s="13"/>
    </row>
    <row r="96" spans="1:48" x14ac:dyDescent="0.2">
      <c r="A96" s="34" t="s">
        <v>85</v>
      </c>
      <c r="B96" s="38"/>
      <c r="C96" s="39">
        <f t="shared" si="7"/>
        <v>4.7842070280892388</v>
      </c>
      <c r="D96" s="39">
        <f t="shared" si="8"/>
        <v>0.30471310367205667</v>
      </c>
      <c r="E96" s="39">
        <f t="shared" si="9"/>
        <v>0.17847046723479287</v>
      </c>
      <c r="F96" s="40">
        <f t="shared" si="10"/>
        <v>28771.929824561401</v>
      </c>
      <c r="G96" s="40">
        <f t="shared" si="11"/>
        <v>137650.86887835703</v>
      </c>
      <c r="H96" s="40">
        <f t="shared" si="12"/>
        <v>8767.1840354767173</v>
      </c>
      <c r="I96" s="40">
        <f t="shared" si="13"/>
        <v>5134.939759036145</v>
      </c>
      <c r="J96" s="41">
        <v>13120</v>
      </c>
      <c r="K96" s="41">
        <v>87133</v>
      </c>
      <c r="L96" s="41">
        <v>3954</v>
      </c>
      <c r="M96" s="41">
        <v>2131</v>
      </c>
      <c r="N96" s="42">
        <v>0.45600000000000002</v>
      </c>
      <c r="O96" s="42">
        <v>0.63300000000000001</v>
      </c>
      <c r="P96" s="42">
        <v>0.45100000000000001</v>
      </c>
      <c r="Q96" s="42">
        <v>0.41499999999999998</v>
      </c>
      <c r="R96" s="17"/>
      <c r="S96" s="13"/>
    </row>
    <row r="97" spans="1:19" x14ac:dyDescent="0.2">
      <c r="A97" s="34" t="s">
        <v>231</v>
      </c>
      <c r="B97" s="38" t="s">
        <v>86</v>
      </c>
      <c r="C97" s="39">
        <f t="shared" si="7"/>
        <v>3.3953214631901085</v>
      </c>
      <c r="D97" s="39">
        <f t="shared" si="8"/>
        <v>0.70810129078801909</v>
      </c>
      <c r="E97" s="39">
        <f t="shared" si="9"/>
        <v>0.57488840514348416</v>
      </c>
      <c r="F97" s="40">
        <f t="shared" si="10"/>
        <v>154385.41666666666</v>
      </c>
      <c r="G97" s="40">
        <f t="shared" si="11"/>
        <v>524188.11881188123</v>
      </c>
      <c r="H97" s="40">
        <f t="shared" si="12"/>
        <v>109320.51282051281</v>
      </c>
      <c r="I97" s="40">
        <f t="shared" si="13"/>
        <v>88754.385964912275</v>
      </c>
      <c r="J97" s="49">
        <v>59284</v>
      </c>
      <c r="K97" s="49">
        <v>158829</v>
      </c>
      <c r="L97" s="49">
        <v>25581</v>
      </c>
      <c r="M97" s="49">
        <v>15177</v>
      </c>
      <c r="N97" s="50">
        <v>0.38400000000000001</v>
      </c>
      <c r="O97" s="50">
        <v>0.30299999999999999</v>
      </c>
      <c r="P97" s="50">
        <v>0.23400000000000001</v>
      </c>
      <c r="Q97" s="50">
        <v>0.17100000000000001</v>
      </c>
      <c r="R97" s="19"/>
      <c r="S97" s="13"/>
    </row>
    <row r="98" spans="1:19" x14ac:dyDescent="0.2">
      <c r="A98" s="34" t="s">
        <v>87</v>
      </c>
      <c r="B98" s="38"/>
      <c r="C98" s="39">
        <f t="shared" si="7"/>
        <v>3.231568153118201</v>
      </c>
      <c r="D98" s="39">
        <f t="shared" si="8"/>
        <v>0.81379442707411564</v>
      </c>
      <c r="E98" s="39">
        <f t="shared" si="9"/>
        <v>0.62170973944736707</v>
      </c>
      <c r="F98" s="2">
        <f t="shared" si="10"/>
        <v>151854.3956043956</v>
      </c>
      <c r="G98" s="40">
        <f t="shared" si="11"/>
        <v>490727.82874617737</v>
      </c>
      <c r="H98" s="40">
        <f t="shared" si="12"/>
        <v>123578.26086956522</v>
      </c>
      <c r="I98" s="40">
        <f t="shared" si="13"/>
        <v>94409.356725146194</v>
      </c>
      <c r="J98" s="49">
        <v>55275</v>
      </c>
      <c r="K98" s="49">
        <v>160468</v>
      </c>
      <c r="L98" s="49">
        <v>28423</v>
      </c>
      <c r="M98" s="49">
        <v>16144</v>
      </c>
      <c r="N98" s="50">
        <v>0.36399999999999999</v>
      </c>
      <c r="O98" s="50">
        <v>0.32700000000000001</v>
      </c>
      <c r="P98" s="50">
        <v>0.23</v>
      </c>
      <c r="Q98" s="50">
        <v>0.17100000000000001</v>
      </c>
      <c r="R98" s="19"/>
      <c r="S98" s="13"/>
    </row>
    <row r="99" spans="1:19" x14ac:dyDescent="0.2">
      <c r="A99" s="34" t="s">
        <v>88</v>
      </c>
      <c r="B99" s="38"/>
      <c r="C99" s="39">
        <f t="shared" si="7"/>
        <v>3.5214406062401302</v>
      </c>
      <c r="D99" s="39">
        <f t="shared" si="8"/>
        <v>0.75122303052793382</v>
      </c>
      <c r="E99" s="39">
        <f t="shared" si="9"/>
        <v>0.43911376718174061</v>
      </c>
      <c r="F99" s="40">
        <f t="shared" si="10"/>
        <v>141940.72164948453</v>
      </c>
      <c r="G99" s="40">
        <f t="shared" si="11"/>
        <v>499835.82089552237</v>
      </c>
      <c r="H99" s="40">
        <f t="shared" si="12"/>
        <v>106629.13907284768</v>
      </c>
      <c r="I99" s="40">
        <f t="shared" si="13"/>
        <v>62328.125</v>
      </c>
      <c r="J99" s="49">
        <v>55073</v>
      </c>
      <c r="K99" s="49">
        <v>133956</v>
      </c>
      <c r="L99" s="49">
        <v>16101</v>
      </c>
      <c r="M99" s="49">
        <v>7978</v>
      </c>
      <c r="N99" s="50">
        <v>0.38800000000000001</v>
      </c>
      <c r="O99" s="50">
        <v>0.26800000000000002</v>
      </c>
      <c r="P99" s="50">
        <v>0.151</v>
      </c>
      <c r="Q99" s="50">
        <v>0.128</v>
      </c>
      <c r="R99" s="19"/>
      <c r="S99" s="13"/>
    </row>
    <row r="100" spans="1:19" x14ac:dyDescent="0.2">
      <c r="A100" s="34" t="s">
        <v>89</v>
      </c>
      <c r="B100" s="38"/>
      <c r="C100" s="39">
        <f t="shared" si="7"/>
        <v>2.9666864674146858</v>
      </c>
      <c r="D100" s="39">
        <f t="shared" si="8"/>
        <v>0.69890947916883972</v>
      </c>
      <c r="E100" s="39">
        <f t="shared" si="9"/>
        <v>0.25917736854858248</v>
      </c>
      <c r="F100" s="2">
        <f t="shared" si="10"/>
        <v>170625.32299741602</v>
      </c>
      <c r="G100" s="40">
        <f t="shared" si="11"/>
        <v>506191.8367346939</v>
      </c>
      <c r="H100" s="40">
        <f t="shared" si="12"/>
        <v>119251.65562913907</v>
      </c>
      <c r="I100" s="40">
        <f t="shared" si="13"/>
        <v>44222.222222222219</v>
      </c>
      <c r="J100" s="49">
        <v>66032</v>
      </c>
      <c r="K100" s="49">
        <v>124017</v>
      </c>
      <c r="L100" s="49">
        <v>18007</v>
      </c>
      <c r="M100" s="49">
        <v>5174</v>
      </c>
      <c r="N100" s="50">
        <v>0.38700000000000001</v>
      </c>
      <c r="O100" s="50">
        <v>0.245</v>
      </c>
      <c r="P100" s="50">
        <v>0.151</v>
      </c>
      <c r="Q100" s="50">
        <v>0.11700000000000001</v>
      </c>
      <c r="R100" s="17"/>
      <c r="S100" s="13"/>
    </row>
    <row r="101" spans="1:19" x14ac:dyDescent="0.2">
      <c r="A101" s="34" t="s">
        <v>90</v>
      </c>
      <c r="B101" s="32"/>
      <c r="C101" s="39">
        <f t="shared" si="7"/>
        <v>2.9446005295352871</v>
      </c>
      <c r="D101" s="39">
        <f t="shared" si="8"/>
        <v>0.32828097515863663</v>
      </c>
      <c r="E101" s="39">
        <f t="shared" si="9"/>
        <v>0.23674576991787161</v>
      </c>
      <c r="F101" s="40">
        <f t="shared" si="10"/>
        <v>131425.48596112311</v>
      </c>
      <c r="G101" s="40">
        <f t="shared" si="11"/>
        <v>386995.55555555556</v>
      </c>
      <c r="H101" s="40">
        <f t="shared" si="12"/>
        <v>43144.486692015205</v>
      </c>
      <c r="I101" s="40">
        <f t="shared" si="13"/>
        <v>31114.427860696516</v>
      </c>
      <c r="J101" s="49">
        <v>60850</v>
      </c>
      <c r="K101" s="49">
        <v>174148</v>
      </c>
      <c r="L101" s="49">
        <v>11347</v>
      </c>
      <c r="M101" s="49">
        <v>6254</v>
      </c>
      <c r="N101" s="50">
        <v>0.46300000000000002</v>
      </c>
      <c r="O101" s="50">
        <v>0.45</v>
      </c>
      <c r="P101" s="50">
        <v>0.26300000000000001</v>
      </c>
      <c r="Q101" s="50">
        <v>0.20100000000000001</v>
      </c>
      <c r="R101" s="19"/>
      <c r="S101" s="13"/>
    </row>
    <row r="102" spans="1:19" x14ac:dyDescent="0.2">
      <c r="A102" s="34" t="s">
        <v>91</v>
      </c>
      <c r="B102" s="38"/>
      <c r="C102" s="39">
        <f t="shared" si="7"/>
        <v>5.3836137217207405</v>
      </c>
      <c r="D102" s="39">
        <f t="shared" si="8"/>
        <v>1.2754038557692458</v>
      </c>
      <c r="E102" s="39">
        <f t="shared" si="9"/>
        <v>0.73569784231714919</v>
      </c>
      <c r="F102" s="2">
        <f t="shared" si="10"/>
        <v>57183.48623853211</v>
      </c>
      <c r="G102" s="40">
        <f t="shared" si="11"/>
        <v>307853.80116959062</v>
      </c>
      <c r="H102" s="40">
        <f t="shared" si="12"/>
        <v>72932.038834951454</v>
      </c>
      <c r="I102" s="40">
        <f t="shared" si="13"/>
        <v>42069.767441860466</v>
      </c>
      <c r="J102" s="49">
        <v>18699</v>
      </c>
      <c r="K102" s="49">
        <v>52643</v>
      </c>
      <c r="L102" s="49">
        <v>7512</v>
      </c>
      <c r="M102" s="49">
        <v>3618</v>
      </c>
      <c r="N102" s="50">
        <v>0.32700000000000001</v>
      </c>
      <c r="O102" s="50">
        <v>0.17100000000000001</v>
      </c>
      <c r="P102" s="50">
        <v>0.10299999999999999</v>
      </c>
      <c r="Q102" s="50">
        <v>8.5999999999999993E-2</v>
      </c>
      <c r="R102" s="19"/>
      <c r="S102" s="13"/>
    </row>
    <row r="103" spans="1:19" x14ac:dyDescent="0.2">
      <c r="A103" s="34" t="s">
        <v>232</v>
      </c>
      <c r="B103" s="38" t="s">
        <v>92</v>
      </c>
      <c r="C103" s="39">
        <f t="shared" si="7"/>
        <v>6.9083742901639162</v>
      </c>
      <c r="D103" s="39">
        <f t="shared" si="8"/>
        <v>2.3961694603858201</v>
      </c>
      <c r="E103" s="39">
        <f t="shared" si="9"/>
        <v>1.5220527084185216</v>
      </c>
      <c r="F103" s="40">
        <f t="shared" si="10"/>
        <v>53162.436548223348</v>
      </c>
      <c r="G103" s="40">
        <f t="shared" si="11"/>
        <v>367266.0098522167</v>
      </c>
      <c r="H103" s="40">
        <f t="shared" si="12"/>
        <v>127386.20689655174</v>
      </c>
      <c r="I103" s="40">
        <f t="shared" si="13"/>
        <v>80916.030534351143</v>
      </c>
      <c r="J103" s="49">
        <v>20946</v>
      </c>
      <c r="K103" s="49">
        <v>74555</v>
      </c>
      <c r="L103" s="49">
        <v>18471</v>
      </c>
      <c r="M103" s="49">
        <v>10600</v>
      </c>
      <c r="N103" s="50">
        <v>0.39400000000000002</v>
      </c>
      <c r="O103" s="50">
        <v>0.20300000000000001</v>
      </c>
      <c r="P103" s="50">
        <v>0.14499999999999999</v>
      </c>
      <c r="Q103" s="50">
        <v>0.13100000000000001</v>
      </c>
      <c r="R103" s="17"/>
      <c r="S103" s="13"/>
    </row>
    <row r="104" spans="1:19" x14ac:dyDescent="0.2">
      <c r="A104" s="34" t="s">
        <v>93</v>
      </c>
      <c r="B104" s="38"/>
      <c r="C104" s="39">
        <f t="shared" si="7"/>
        <v>5.3552172145980554</v>
      </c>
      <c r="D104" s="39">
        <f t="shared" si="8"/>
        <v>2.4671666599643434</v>
      </c>
      <c r="E104" s="39">
        <f t="shared" si="9"/>
        <v>1.6485597496327522</v>
      </c>
      <c r="F104" s="2">
        <f t="shared" si="10"/>
        <v>71766.233766233767</v>
      </c>
      <c r="G104" s="40">
        <f t="shared" si="11"/>
        <v>384323.7704918033</v>
      </c>
      <c r="H104" s="40">
        <f t="shared" si="12"/>
        <v>177059.25925925924</v>
      </c>
      <c r="I104" s="40">
        <f t="shared" si="13"/>
        <v>118310.92436974791</v>
      </c>
      <c r="J104" s="49">
        <v>22104</v>
      </c>
      <c r="K104" s="49">
        <v>93775</v>
      </c>
      <c r="L104" s="49">
        <v>23903</v>
      </c>
      <c r="M104" s="49">
        <v>14079</v>
      </c>
      <c r="N104" s="50">
        <v>0.308</v>
      </c>
      <c r="O104" s="50">
        <v>0.24399999999999999</v>
      </c>
      <c r="P104" s="50">
        <v>0.13500000000000001</v>
      </c>
      <c r="Q104" s="50">
        <v>0.11899999999999999</v>
      </c>
      <c r="R104" s="19"/>
      <c r="S104" s="13"/>
    </row>
    <row r="105" spans="1:19" x14ac:dyDescent="0.2">
      <c r="A105" s="34" t="s">
        <v>94</v>
      </c>
      <c r="B105" s="38"/>
      <c r="C105" s="39">
        <f t="shared" si="7"/>
        <v>0.35554439997151338</v>
      </c>
      <c r="D105" s="39">
        <f t="shared" si="8"/>
        <v>0.29595664860358484</v>
      </c>
      <c r="E105" s="39">
        <f t="shared" si="9"/>
        <v>0.22027057889701807</v>
      </c>
      <c r="F105" s="2">
        <f t="shared" si="10"/>
        <v>67471.875</v>
      </c>
      <c r="G105" s="40">
        <f t="shared" si="11"/>
        <v>23989.247311827956</v>
      </c>
      <c r="H105" s="40">
        <f t="shared" si="12"/>
        <v>19968.75</v>
      </c>
      <c r="I105" s="40">
        <f t="shared" si="13"/>
        <v>14862.068965517241</v>
      </c>
      <c r="J105" s="49">
        <v>21591</v>
      </c>
      <c r="K105" s="49">
        <v>2231</v>
      </c>
      <c r="L105" s="49">
        <v>1278</v>
      </c>
      <c r="M105" s="49">
        <v>862</v>
      </c>
      <c r="N105" s="50">
        <v>0.32</v>
      </c>
      <c r="O105" s="50">
        <v>9.2999999999999999E-2</v>
      </c>
      <c r="P105" s="50">
        <v>6.4000000000000001E-2</v>
      </c>
      <c r="Q105" s="50">
        <v>5.8000000000000003E-2</v>
      </c>
      <c r="R105" s="19"/>
      <c r="S105" s="13"/>
    </row>
    <row r="106" spans="1:19" ht="18" customHeight="1" x14ac:dyDescent="0.2">
      <c r="A106" s="34" t="s">
        <v>233</v>
      </c>
      <c r="B106" s="38" t="s">
        <v>95</v>
      </c>
      <c r="C106" s="39">
        <f t="shared" si="7"/>
        <v>3.7980391946615772</v>
      </c>
      <c r="D106" s="39">
        <f t="shared" si="8"/>
        <v>0.25693141351213861</v>
      </c>
      <c r="E106" s="39">
        <f t="shared" si="9"/>
        <v>0.2323082078751878</v>
      </c>
      <c r="F106" s="2">
        <f t="shared" si="10"/>
        <v>97248.175182481747</v>
      </c>
      <c r="G106" s="40">
        <f t="shared" si="11"/>
        <v>369352.38095238095</v>
      </c>
      <c r="H106" s="40">
        <f t="shared" si="12"/>
        <v>24986.111111111113</v>
      </c>
      <c r="I106" s="40">
        <f t="shared" si="13"/>
        <v>22591.54929577465</v>
      </c>
      <c r="J106" s="49">
        <v>26646</v>
      </c>
      <c r="K106" s="49">
        <v>77564</v>
      </c>
      <c r="L106" s="49">
        <v>1799</v>
      </c>
      <c r="M106" s="49">
        <v>1604</v>
      </c>
      <c r="N106" s="50">
        <v>0.27400000000000002</v>
      </c>
      <c r="O106" s="50">
        <v>0.21</v>
      </c>
      <c r="P106" s="50">
        <v>7.1999999999999995E-2</v>
      </c>
      <c r="Q106" s="50">
        <v>7.0999999999999994E-2</v>
      </c>
      <c r="R106" s="19"/>
      <c r="S106" s="13"/>
    </row>
    <row r="107" spans="1:19" x14ac:dyDescent="0.2">
      <c r="A107" s="34" t="s">
        <v>96</v>
      </c>
      <c r="B107" s="38"/>
      <c r="C107" s="39">
        <f t="shared" si="7"/>
        <v>5.9039748138645534</v>
      </c>
      <c r="D107" s="39">
        <f t="shared" si="8"/>
        <v>0.68472639582952866</v>
      </c>
      <c r="E107" s="39">
        <f t="shared" si="9"/>
        <v>0.62018226879768945</v>
      </c>
      <c r="F107" s="40">
        <f t="shared" si="10"/>
        <v>68495.238095238092</v>
      </c>
      <c r="G107" s="40">
        <f t="shared" si="11"/>
        <v>404394.16058394156</v>
      </c>
      <c r="H107" s="40">
        <f t="shared" si="12"/>
        <v>46900.497512437811</v>
      </c>
      <c r="I107" s="40">
        <f t="shared" si="13"/>
        <v>42479.53216374269</v>
      </c>
      <c r="J107" s="49">
        <v>21576</v>
      </c>
      <c r="K107" s="49">
        <v>110804</v>
      </c>
      <c r="L107" s="49">
        <v>9427</v>
      </c>
      <c r="M107" s="49">
        <v>7264</v>
      </c>
      <c r="N107" s="50">
        <v>0.315</v>
      </c>
      <c r="O107" s="50">
        <v>0.27400000000000002</v>
      </c>
      <c r="P107" s="50">
        <v>0.20100000000000001</v>
      </c>
      <c r="Q107" s="50">
        <v>0.17100000000000001</v>
      </c>
      <c r="R107" s="19"/>
      <c r="S107" s="13"/>
    </row>
    <row r="108" spans="1:19" x14ac:dyDescent="0.2">
      <c r="A108" s="31" t="s">
        <v>97</v>
      </c>
      <c r="B108" s="38"/>
      <c r="C108" s="39">
        <f t="shared" si="7"/>
        <v>3.6796545971275965</v>
      </c>
      <c r="D108" s="39">
        <f t="shared" si="8"/>
        <v>0.51000314512257694</v>
      </c>
      <c r="E108" s="39">
        <f t="shared" si="9"/>
        <v>0.15651235729712457</v>
      </c>
      <c r="F108" s="2">
        <f t="shared" si="10"/>
        <v>43131.961259079908</v>
      </c>
      <c r="G108" s="40">
        <f t="shared" si="11"/>
        <v>158710.71953010277</v>
      </c>
      <c r="H108" s="40">
        <f t="shared" si="12"/>
        <v>21997.435897435898</v>
      </c>
      <c r="I108" s="40">
        <f t="shared" si="13"/>
        <v>6750.6849315068494</v>
      </c>
      <c r="J108" s="49">
        <v>35627</v>
      </c>
      <c r="K108" s="49">
        <v>108082</v>
      </c>
      <c r="L108" s="49">
        <v>8579</v>
      </c>
      <c r="M108" s="49">
        <v>2464</v>
      </c>
      <c r="N108" s="50">
        <v>0.82599999999999996</v>
      </c>
      <c r="O108" s="50">
        <v>0.68100000000000005</v>
      </c>
      <c r="P108" s="50">
        <v>0.39</v>
      </c>
      <c r="Q108" s="50">
        <v>0.36499999999999999</v>
      </c>
      <c r="R108" s="17"/>
      <c r="S108" s="13"/>
    </row>
    <row r="109" spans="1:19" x14ac:dyDescent="0.2">
      <c r="A109" s="34" t="s">
        <v>98</v>
      </c>
      <c r="B109" s="38"/>
      <c r="C109" s="39">
        <f t="shared" si="7"/>
        <v>5.9938335730648342</v>
      </c>
      <c r="D109" s="39">
        <f t="shared" si="8"/>
        <v>1.8625228366983468</v>
      </c>
      <c r="E109" s="39">
        <f t="shared" si="9"/>
        <v>1.5267750119865748</v>
      </c>
      <c r="F109" s="2">
        <f t="shared" si="10"/>
        <v>70106.442577030815</v>
      </c>
      <c r="G109" s="40">
        <f t="shared" si="11"/>
        <v>420206.34920634923</v>
      </c>
      <c r="H109" s="40">
        <f t="shared" si="12"/>
        <v>130574.85029940119</v>
      </c>
      <c r="I109" s="40">
        <f t="shared" si="13"/>
        <v>107036.76470588235</v>
      </c>
      <c r="J109" s="49">
        <v>25028</v>
      </c>
      <c r="K109" s="49">
        <v>105892</v>
      </c>
      <c r="L109" s="49">
        <v>21806</v>
      </c>
      <c r="M109" s="49">
        <v>14557</v>
      </c>
      <c r="N109" s="50">
        <v>0.35699999999999998</v>
      </c>
      <c r="O109" s="50">
        <v>0.252</v>
      </c>
      <c r="P109" s="50">
        <v>0.16700000000000001</v>
      </c>
      <c r="Q109" s="50">
        <v>0.13600000000000001</v>
      </c>
      <c r="R109" s="19"/>
      <c r="S109" s="13"/>
    </row>
    <row r="110" spans="1:19" x14ac:dyDescent="0.2">
      <c r="A110" s="34" t="s">
        <v>99</v>
      </c>
      <c r="B110" s="38"/>
      <c r="C110" s="39">
        <f t="shared" si="7"/>
        <v>7.0363960011755351</v>
      </c>
      <c r="D110" s="39">
        <f t="shared" si="8"/>
        <v>1.866595845681678</v>
      </c>
      <c r="E110" s="39">
        <f t="shared" si="9"/>
        <v>1.226663353018649</v>
      </c>
      <c r="F110" s="2">
        <f t="shared" si="10"/>
        <v>61201.856148491883</v>
      </c>
      <c r="G110" s="40">
        <f t="shared" si="11"/>
        <v>430640.49586776859</v>
      </c>
      <c r="H110" s="40">
        <f t="shared" si="12"/>
        <v>114239.13043478261</v>
      </c>
      <c r="I110" s="40">
        <f t="shared" si="13"/>
        <v>75074.074074074073</v>
      </c>
      <c r="J110" s="49">
        <v>26378</v>
      </c>
      <c r="K110" s="49">
        <v>104215</v>
      </c>
      <c r="L110" s="49">
        <v>21020</v>
      </c>
      <c r="M110" s="49">
        <v>12162</v>
      </c>
      <c r="N110" s="50">
        <v>0.43099999999999999</v>
      </c>
      <c r="O110" s="50">
        <v>0.24199999999999999</v>
      </c>
      <c r="P110" s="50">
        <v>0.184</v>
      </c>
      <c r="Q110" s="50">
        <v>0.16200000000000001</v>
      </c>
      <c r="R110" s="19"/>
      <c r="S110" s="13"/>
    </row>
    <row r="111" spans="1:19" x14ac:dyDescent="0.2">
      <c r="A111" s="34" t="s">
        <v>100</v>
      </c>
      <c r="B111" s="38"/>
      <c r="C111" s="39">
        <f t="shared" si="7"/>
        <v>4.181188471288241</v>
      </c>
      <c r="D111" s="39">
        <f t="shared" si="8"/>
        <v>1.3524090705309977</v>
      </c>
      <c r="E111" s="39">
        <f t="shared" si="9"/>
        <v>0.654952224416252</v>
      </c>
      <c r="F111" s="40">
        <f t="shared" si="10"/>
        <v>74264.248704663216</v>
      </c>
      <c r="G111" s="40">
        <f t="shared" si="11"/>
        <v>310512.8205128205</v>
      </c>
      <c r="H111" s="40">
        <f t="shared" si="12"/>
        <v>100435.64356435643</v>
      </c>
      <c r="I111" s="40">
        <f t="shared" si="13"/>
        <v>48639.534883720931</v>
      </c>
      <c r="J111" s="49">
        <v>28666</v>
      </c>
      <c r="K111" s="49">
        <v>60550</v>
      </c>
      <c r="L111" s="49">
        <v>10144</v>
      </c>
      <c r="M111" s="49">
        <v>4183</v>
      </c>
      <c r="N111" s="50">
        <v>0.38600000000000001</v>
      </c>
      <c r="O111" s="50">
        <v>0.19500000000000001</v>
      </c>
      <c r="P111" s="50">
        <v>0.10100000000000001</v>
      </c>
      <c r="Q111" s="50">
        <v>8.5999999999999993E-2</v>
      </c>
      <c r="R111" s="17"/>
      <c r="S111" s="13"/>
    </row>
    <row r="112" spans="1:19" x14ac:dyDescent="0.2">
      <c r="A112" s="34" t="s">
        <v>234</v>
      </c>
      <c r="B112" s="38" t="s">
        <v>101</v>
      </c>
      <c r="C112" s="39">
        <f t="shared" si="7"/>
        <v>6.1329766482750934</v>
      </c>
      <c r="D112" s="39">
        <f t="shared" si="8"/>
        <v>1.1497320881203172</v>
      </c>
      <c r="E112" s="39">
        <f t="shared" si="9"/>
        <v>0.71529930249207963</v>
      </c>
      <c r="F112" s="2">
        <f t="shared" si="10"/>
        <v>76353.191489361707</v>
      </c>
      <c r="G112" s="40">
        <f t="shared" si="11"/>
        <v>468272.34042553196</v>
      </c>
      <c r="H112" s="40">
        <f t="shared" si="12"/>
        <v>87785.714285714275</v>
      </c>
      <c r="I112" s="40">
        <f t="shared" si="13"/>
        <v>54615.384615384617</v>
      </c>
      <c r="J112" s="49">
        <v>17943</v>
      </c>
      <c r="K112" s="49">
        <v>110044</v>
      </c>
      <c r="L112" s="49">
        <v>8603</v>
      </c>
      <c r="M112" s="49">
        <v>4970</v>
      </c>
      <c r="N112" s="50">
        <v>0.23499999999999999</v>
      </c>
      <c r="O112" s="50">
        <v>0.23499999999999999</v>
      </c>
      <c r="P112" s="50">
        <v>9.8000000000000004E-2</v>
      </c>
      <c r="Q112" s="50">
        <v>9.0999999999999998E-2</v>
      </c>
      <c r="R112" s="17"/>
      <c r="S112" s="13"/>
    </row>
    <row r="113" spans="1:48" x14ac:dyDescent="0.2">
      <c r="A113" s="34" t="s">
        <v>102</v>
      </c>
      <c r="B113" s="38"/>
      <c r="C113" s="39">
        <f t="shared" si="7"/>
        <v>2.1539209050707862</v>
      </c>
      <c r="D113" s="39">
        <f t="shared" si="8"/>
        <v>0.53439670256989058</v>
      </c>
      <c r="E113" s="39">
        <f t="shared" si="9"/>
        <v>0.50723584453066384</v>
      </c>
      <c r="F113" s="2">
        <f t="shared" si="10"/>
        <v>96809.055118110235</v>
      </c>
      <c r="G113" s="40">
        <f t="shared" si="11"/>
        <v>208519.04761904763</v>
      </c>
      <c r="H113" s="40">
        <f t="shared" si="12"/>
        <v>51734.439834024895</v>
      </c>
      <c r="I113" s="40">
        <f t="shared" si="13"/>
        <v>49105.022831050228</v>
      </c>
      <c r="J113" s="49">
        <v>49179</v>
      </c>
      <c r="K113" s="49">
        <v>87578</v>
      </c>
      <c r="L113" s="49">
        <v>12468</v>
      </c>
      <c r="M113" s="49">
        <v>10754</v>
      </c>
      <c r="N113" s="50">
        <v>0.50800000000000001</v>
      </c>
      <c r="O113" s="50">
        <v>0.42</v>
      </c>
      <c r="P113" s="50">
        <v>0.24099999999999999</v>
      </c>
      <c r="Q113" s="50">
        <v>0.219</v>
      </c>
      <c r="R113" s="17"/>
      <c r="S113" s="13"/>
    </row>
    <row r="114" spans="1:48" x14ac:dyDescent="0.2">
      <c r="A114" s="34" t="s">
        <v>235</v>
      </c>
      <c r="B114" s="38" t="s">
        <v>103</v>
      </c>
      <c r="C114" s="39">
        <f t="shared" si="7"/>
        <v>5.4735254659712647</v>
      </c>
      <c r="D114" s="39">
        <f t="shared" si="8"/>
        <v>1.0255881056386005</v>
      </c>
      <c r="E114" s="39">
        <f t="shared" si="9"/>
        <v>0.72452730614073935</v>
      </c>
      <c r="F114" s="2">
        <f t="shared" si="10"/>
        <v>58990.543735224586</v>
      </c>
      <c r="G114" s="40">
        <f t="shared" si="11"/>
        <v>322886.24338624341</v>
      </c>
      <c r="H114" s="40">
        <f t="shared" si="12"/>
        <v>60500</v>
      </c>
      <c r="I114" s="40">
        <f t="shared" si="13"/>
        <v>42740.259740259738</v>
      </c>
      <c r="J114" s="49">
        <v>24953</v>
      </c>
      <c r="K114" s="49">
        <v>122051</v>
      </c>
      <c r="L114" s="49">
        <v>10890</v>
      </c>
      <c r="M114" s="49">
        <v>6582</v>
      </c>
      <c r="N114" s="50">
        <v>0.42299999999999999</v>
      </c>
      <c r="O114" s="50">
        <v>0.378</v>
      </c>
      <c r="P114" s="50">
        <v>0.18</v>
      </c>
      <c r="Q114" s="50">
        <v>0.154</v>
      </c>
      <c r="R114" s="17"/>
      <c r="S114" s="13"/>
    </row>
    <row r="115" spans="1:48" x14ac:dyDescent="0.2">
      <c r="A115" s="34" t="s">
        <v>104</v>
      </c>
      <c r="B115" s="38"/>
      <c r="C115" s="39">
        <f t="shared" si="7"/>
        <v>8.7750165758544441</v>
      </c>
      <c r="D115" s="39">
        <f t="shared" si="8"/>
        <v>1.249903682379119</v>
      </c>
      <c r="E115" s="39">
        <f t="shared" si="9"/>
        <v>0.72765300562222723</v>
      </c>
      <c r="F115" s="40">
        <f t="shared" si="10"/>
        <v>63151.111111111109</v>
      </c>
      <c r="G115" s="40">
        <f t="shared" si="11"/>
        <v>554152.04678362573</v>
      </c>
      <c r="H115" s="40">
        <f t="shared" si="12"/>
        <v>78932.806324110672</v>
      </c>
      <c r="I115" s="40">
        <f t="shared" si="13"/>
        <v>45952.09580838323</v>
      </c>
      <c r="J115" s="49">
        <v>28418</v>
      </c>
      <c r="K115" s="49">
        <v>189520</v>
      </c>
      <c r="L115" s="49">
        <v>19970</v>
      </c>
      <c r="M115" s="49">
        <v>7674</v>
      </c>
      <c r="N115" s="50">
        <v>0.45</v>
      </c>
      <c r="O115" s="50">
        <v>0.34200000000000003</v>
      </c>
      <c r="P115" s="50">
        <v>0.253</v>
      </c>
      <c r="Q115" s="50">
        <v>0.16700000000000001</v>
      </c>
      <c r="R115" s="17"/>
      <c r="S115" s="13"/>
    </row>
    <row r="116" spans="1:48" x14ac:dyDescent="0.2">
      <c r="A116" s="34" t="s">
        <v>105</v>
      </c>
      <c r="B116" s="38"/>
      <c r="C116" s="39">
        <f t="shared" si="7"/>
        <v>6.8961844358289008</v>
      </c>
      <c r="D116" s="39">
        <f t="shared" si="8"/>
        <v>1.5560957565978804</v>
      </c>
      <c r="E116" s="39">
        <f t="shared" si="9"/>
        <v>1.1835929448084392</v>
      </c>
      <c r="F116" s="2">
        <f t="shared" si="10"/>
        <v>61409.24092409241</v>
      </c>
      <c r="G116" s="40">
        <f t="shared" si="11"/>
        <v>423489.45147679327</v>
      </c>
      <c r="H116" s="40">
        <f t="shared" si="12"/>
        <v>95558.659217877095</v>
      </c>
      <c r="I116" s="40">
        <f t="shared" si="13"/>
        <v>72683.544303797462</v>
      </c>
      <c r="J116" s="49">
        <v>18607</v>
      </c>
      <c r="K116" s="49">
        <v>100367</v>
      </c>
      <c r="L116" s="49">
        <v>17105</v>
      </c>
      <c r="M116" s="49">
        <v>11484</v>
      </c>
      <c r="N116" s="50">
        <v>0.30299999999999999</v>
      </c>
      <c r="O116" s="50">
        <v>0.23699999999999999</v>
      </c>
      <c r="P116" s="50">
        <v>0.17899999999999999</v>
      </c>
      <c r="Q116" s="50">
        <v>0.158</v>
      </c>
      <c r="R116" s="17"/>
      <c r="S116" s="13"/>
    </row>
    <row r="117" spans="1:48" x14ac:dyDescent="0.2">
      <c r="A117" s="34" t="s">
        <v>106</v>
      </c>
      <c r="B117" s="38"/>
      <c r="C117" s="39">
        <f t="shared" si="7"/>
        <v>5.7841131471268463</v>
      </c>
      <c r="D117" s="39">
        <f t="shared" si="8"/>
        <v>1.244038447428278</v>
      </c>
      <c r="E117" s="39">
        <f t="shared" si="9"/>
        <v>1.0826489686783802</v>
      </c>
      <c r="F117" s="40">
        <f t="shared" si="10"/>
        <v>61600</v>
      </c>
      <c r="G117" s="40">
        <f t="shared" si="11"/>
        <v>356301.36986301374</v>
      </c>
      <c r="H117" s="40">
        <f t="shared" si="12"/>
        <v>76632.768361581926</v>
      </c>
      <c r="I117" s="40">
        <f t="shared" si="13"/>
        <v>66691.176470588223</v>
      </c>
      <c r="J117" s="49">
        <v>20328</v>
      </c>
      <c r="K117" s="49">
        <v>104040</v>
      </c>
      <c r="L117" s="49">
        <v>13564</v>
      </c>
      <c r="M117" s="49">
        <v>9070</v>
      </c>
      <c r="N117" s="50">
        <v>0.33</v>
      </c>
      <c r="O117" s="50">
        <v>0.29199999999999998</v>
      </c>
      <c r="P117" s="50">
        <v>0.17699999999999999</v>
      </c>
      <c r="Q117" s="50">
        <v>0.13600000000000001</v>
      </c>
      <c r="R117" s="17"/>
      <c r="S117" s="13"/>
    </row>
    <row r="118" spans="1:48" x14ac:dyDescent="0.2">
      <c r="A118" s="34" t="s">
        <v>236</v>
      </c>
      <c r="B118" s="38" t="s">
        <v>107</v>
      </c>
      <c r="C118" s="39">
        <f t="shared" si="7"/>
        <v>2.2385043944276899</v>
      </c>
      <c r="D118" s="39">
        <f t="shared" si="8"/>
        <v>0.35089067514168915</v>
      </c>
      <c r="E118" s="39">
        <f t="shared" si="9"/>
        <v>0.26008461228579699</v>
      </c>
      <c r="F118" s="40">
        <f t="shared" si="10"/>
        <v>87392.85714285713</v>
      </c>
      <c r="G118" s="40">
        <f t="shared" si="11"/>
        <v>195629.29475587702</v>
      </c>
      <c r="H118" s="40">
        <f t="shared" si="12"/>
        <v>30665.338645418327</v>
      </c>
      <c r="I118" s="40">
        <f t="shared" si="13"/>
        <v>22729.53736654804</v>
      </c>
      <c r="J118" s="49">
        <v>48940</v>
      </c>
      <c r="K118" s="49">
        <v>108183</v>
      </c>
      <c r="L118" s="49">
        <v>7697</v>
      </c>
      <c r="M118" s="49">
        <v>6387</v>
      </c>
      <c r="N118" s="50">
        <v>0.56000000000000005</v>
      </c>
      <c r="O118" s="50">
        <v>0.55300000000000005</v>
      </c>
      <c r="P118" s="50">
        <v>0.251</v>
      </c>
      <c r="Q118" s="50">
        <v>0.28100000000000003</v>
      </c>
      <c r="R118" s="17"/>
      <c r="S118" s="13"/>
    </row>
    <row r="119" spans="1:48" x14ac:dyDescent="0.2">
      <c r="A119" s="34" t="s">
        <v>108</v>
      </c>
      <c r="B119" s="38"/>
      <c r="C119" s="39">
        <f t="shared" si="7"/>
        <v>5.0395647964254806</v>
      </c>
      <c r="D119" s="39">
        <f t="shared" si="8"/>
        <v>0.83741523867201451</v>
      </c>
      <c r="E119" s="39">
        <f t="shared" si="9"/>
        <v>0.74983483217866287</v>
      </c>
      <c r="F119" s="2">
        <f t="shared" si="10"/>
        <v>79939.682539682544</v>
      </c>
      <c r="G119" s="40">
        <f t="shared" si="11"/>
        <v>402861.20996441279</v>
      </c>
      <c r="H119" s="40">
        <f t="shared" si="12"/>
        <v>66942.708333333328</v>
      </c>
      <c r="I119" s="40">
        <f t="shared" si="13"/>
        <v>59941.558441558445</v>
      </c>
      <c r="J119" s="49">
        <v>25181</v>
      </c>
      <c r="K119" s="49">
        <v>113204</v>
      </c>
      <c r="L119" s="49">
        <v>12853</v>
      </c>
      <c r="M119" s="49">
        <v>9231</v>
      </c>
      <c r="N119" s="50">
        <v>0.315</v>
      </c>
      <c r="O119" s="50">
        <v>0.28100000000000003</v>
      </c>
      <c r="P119" s="50">
        <v>0.192</v>
      </c>
      <c r="Q119" s="50">
        <v>0.154</v>
      </c>
      <c r="R119" s="17"/>
      <c r="S119" s="13"/>
    </row>
    <row r="120" spans="1:48" x14ac:dyDescent="0.2">
      <c r="A120" s="34" t="s">
        <v>109</v>
      </c>
      <c r="B120" s="38"/>
      <c r="C120" s="39">
        <f t="shared" si="7"/>
        <v>4.9992429199731916</v>
      </c>
      <c r="D120" s="39">
        <f t="shared" si="8"/>
        <v>1.0499457748521419</v>
      </c>
      <c r="E120" s="39">
        <f t="shared" si="9"/>
        <v>0.89711934156378592</v>
      </c>
      <c r="F120" s="2">
        <f t="shared" si="10"/>
        <v>81743.119266055044</v>
      </c>
      <c r="G120" s="40">
        <f t="shared" si="11"/>
        <v>408653.71024734987</v>
      </c>
      <c r="H120" s="40">
        <f t="shared" si="12"/>
        <v>85825.842696629217</v>
      </c>
      <c r="I120" s="40">
        <f t="shared" si="13"/>
        <v>73333.333333333328</v>
      </c>
      <c r="J120" s="49">
        <v>26730</v>
      </c>
      <c r="K120" s="49">
        <v>115649</v>
      </c>
      <c r="L120" s="49">
        <v>15277</v>
      </c>
      <c r="M120" s="49">
        <v>9020</v>
      </c>
      <c r="N120" s="50">
        <v>0.32700000000000001</v>
      </c>
      <c r="O120" s="50">
        <v>0.28299999999999997</v>
      </c>
      <c r="P120" s="50">
        <v>0.17799999999999999</v>
      </c>
      <c r="Q120" s="50">
        <v>0.123</v>
      </c>
      <c r="R120" s="17"/>
      <c r="S120" s="13"/>
    </row>
    <row r="121" spans="1:48" s="7" customFormat="1" x14ac:dyDescent="0.2">
      <c r="A121" s="34" t="s">
        <v>110</v>
      </c>
      <c r="B121" s="38"/>
      <c r="C121" s="39">
        <f t="shared" si="7"/>
        <v>4.3728857299789956</v>
      </c>
      <c r="D121" s="39">
        <f t="shared" si="8"/>
        <v>0.41627295925025115</v>
      </c>
      <c r="E121" s="39">
        <f t="shared" si="9"/>
        <v>0.38630113917470238</v>
      </c>
      <c r="F121" s="40">
        <f t="shared" si="10"/>
        <v>86739.520958083827</v>
      </c>
      <c r="G121" s="40">
        <f t="shared" si="11"/>
        <v>379302.0134228188</v>
      </c>
      <c r="H121" s="40">
        <f t="shared" si="12"/>
        <v>36107.317073170736</v>
      </c>
      <c r="I121" s="40">
        <f t="shared" si="13"/>
        <v>33507.575757575753</v>
      </c>
      <c r="J121" s="41">
        <v>28971</v>
      </c>
      <c r="K121" s="41">
        <v>113032</v>
      </c>
      <c r="L121" s="41">
        <v>7402</v>
      </c>
      <c r="M121" s="41">
        <v>4423</v>
      </c>
      <c r="N121" s="42">
        <v>0.33400000000000002</v>
      </c>
      <c r="O121" s="42">
        <v>0.29799999999999999</v>
      </c>
      <c r="P121" s="42">
        <v>0.20499999999999999</v>
      </c>
      <c r="Q121" s="42">
        <v>0.13200000000000001</v>
      </c>
      <c r="R121" s="26"/>
      <c r="S121" s="22"/>
      <c r="V121" s="24"/>
      <c r="W121" s="24"/>
      <c r="X121" s="24"/>
      <c r="Y121" s="24"/>
      <c r="Z121" s="24"/>
      <c r="AA121" s="24"/>
      <c r="AB121" s="24"/>
      <c r="AC121" s="24"/>
      <c r="AD121" s="24"/>
      <c r="AE121" s="24"/>
      <c r="AF121" s="24"/>
      <c r="AG121" s="24"/>
      <c r="AH121" s="24"/>
      <c r="AI121" s="24"/>
      <c r="AJ121" s="24"/>
      <c r="AK121" s="24"/>
      <c r="AL121" s="24"/>
      <c r="AM121" s="24"/>
      <c r="AN121" s="24"/>
      <c r="AO121" s="24"/>
      <c r="AP121" s="24"/>
      <c r="AQ121" s="24"/>
      <c r="AR121" s="24"/>
      <c r="AS121" s="24"/>
      <c r="AT121" s="24"/>
      <c r="AU121" s="24"/>
      <c r="AV121" s="24"/>
    </row>
    <row r="122" spans="1:48" x14ac:dyDescent="0.2">
      <c r="A122" s="34" t="s">
        <v>111</v>
      </c>
      <c r="B122" s="38"/>
      <c r="C122" s="39">
        <f t="shared" si="7"/>
        <v>5.8025708664175841</v>
      </c>
      <c r="D122" s="39">
        <f t="shared" si="8"/>
        <v>1.48635076496651</v>
      </c>
      <c r="E122" s="39">
        <f t="shared" si="9"/>
        <v>1.0046035476290121</v>
      </c>
      <c r="F122" s="2">
        <f t="shared" si="10"/>
        <v>75579.075425790754</v>
      </c>
      <c r="G122" s="40">
        <f t="shared" si="11"/>
        <v>438552.9411764706</v>
      </c>
      <c r="H122" s="40">
        <f t="shared" si="12"/>
        <v>112337.01657458564</v>
      </c>
      <c r="I122" s="40">
        <f t="shared" si="13"/>
        <v>75927.007299270073</v>
      </c>
      <c r="J122" s="41">
        <v>31063</v>
      </c>
      <c r="K122" s="41">
        <v>111831</v>
      </c>
      <c r="L122" s="41">
        <v>20333</v>
      </c>
      <c r="M122" s="41">
        <v>10402</v>
      </c>
      <c r="N122" s="42">
        <v>0.41099999999999998</v>
      </c>
      <c r="O122" s="42">
        <v>0.255</v>
      </c>
      <c r="P122" s="42">
        <v>0.18099999999999999</v>
      </c>
      <c r="Q122" s="42">
        <v>0.13700000000000001</v>
      </c>
      <c r="R122" s="17"/>
      <c r="S122" s="13"/>
    </row>
    <row r="123" spans="1:48" x14ac:dyDescent="0.2">
      <c r="A123" s="34" t="s">
        <v>112</v>
      </c>
      <c r="B123" s="38"/>
      <c r="C123" s="39">
        <f t="shared" si="7"/>
        <v>6.3660423274090912</v>
      </c>
      <c r="D123" s="39">
        <f t="shared" si="8"/>
        <v>0.89666754725114117</v>
      </c>
      <c r="E123" s="39">
        <f t="shared" si="9"/>
        <v>0.65483194014266888</v>
      </c>
      <c r="F123" s="2">
        <f t="shared" si="10"/>
        <v>88888.297872340423</v>
      </c>
      <c r="G123" s="40">
        <f t="shared" si="11"/>
        <v>565866.66666666663</v>
      </c>
      <c r="H123" s="40">
        <f t="shared" si="12"/>
        <v>79703.252032520322</v>
      </c>
      <c r="I123" s="40">
        <f t="shared" si="13"/>
        <v>58206.896551724145</v>
      </c>
      <c r="J123" s="41">
        <v>33422</v>
      </c>
      <c r="K123" s="41">
        <v>178248</v>
      </c>
      <c r="L123" s="41">
        <v>19607</v>
      </c>
      <c r="M123" s="41">
        <v>8440</v>
      </c>
      <c r="N123" s="42">
        <v>0.376</v>
      </c>
      <c r="O123" s="42">
        <v>0.315</v>
      </c>
      <c r="P123" s="42">
        <v>0.246</v>
      </c>
      <c r="Q123" s="42">
        <v>0.14499999999999999</v>
      </c>
      <c r="R123" s="17"/>
      <c r="S123" s="13"/>
    </row>
    <row r="124" spans="1:48" x14ac:dyDescent="0.2">
      <c r="A124" s="34" t="s">
        <v>237</v>
      </c>
      <c r="B124" s="38" t="s">
        <v>113</v>
      </c>
      <c r="C124" s="39">
        <f t="shared" si="7"/>
        <v>3.3157528757399914</v>
      </c>
      <c r="D124" s="39">
        <f t="shared" si="8"/>
        <v>0.49677568234941316</v>
      </c>
      <c r="E124" s="39">
        <f t="shared" si="9"/>
        <v>0.58727166356345806</v>
      </c>
      <c r="F124" s="2">
        <f t="shared" si="10"/>
        <v>84261.111111111109</v>
      </c>
      <c r="G124" s="40">
        <f t="shared" si="11"/>
        <v>279389.02147971361</v>
      </c>
      <c r="H124" s="40">
        <f t="shared" si="12"/>
        <v>41858.870967741939</v>
      </c>
      <c r="I124" s="40">
        <f t="shared" si="13"/>
        <v>49484.162895927599</v>
      </c>
      <c r="J124" s="41">
        <v>45501</v>
      </c>
      <c r="K124" s="41">
        <v>117064</v>
      </c>
      <c r="L124" s="41">
        <v>10381</v>
      </c>
      <c r="M124" s="41">
        <v>10936</v>
      </c>
      <c r="N124" s="42">
        <v>0.54</v>
      </c>
      <c r="O124" s="42">
        <v>0.41899999999999998</v>
      </c>
      <c r="P124" s="42">
        <v>0.248</v>
      </c>
      <c r="Q124" s="42">
        <v>0.221</v>
      </c>
      <c r="R124" s="17"/>
      <c r="S124" s="13"/>
    </row>
    <row r="125" spans="1:48" x14ac:dyDescent="0.2">
      <c r="A125" s="34" t="s">
        <v>238</v>
      </c>
      <c r="B125" s="38" t="s">
        <v>114</v>
      </c>
      <c r="C125" s="39">
        <f t="shared" si="7"/>
        <v>5.1344869070547716</v>
      </c>
      <c r="D125" s="39">
        <f t="shared" si="8"/>
        <v>0.53027767649976842</v>
      </c>
      <c r="E125" s="39">
        <f t="shared" si="9"/>
        <v>0.44187718124446201</v>
      </c>
      <c r="F125" s="40">
        <f t="shared" si="10"/>
        <v>84615.606936416196</v>
      </c>
      <c r="G125" s="40">
        <f t="shared" si="11"/>
        <v>434457.72594752186</v>
      </c>
      <c r="H125" s="40">
        <f t="shared" si="12"/>
        <v>44869.767441860466</v>
      </c>
      <c r="I125" s="40">
        <f t="shared" si="13"/>
        <v>37389.705882352937</v>
      </c>
      <c r="J125" s="41">
        <v>29277</v>
      </c>
      <c r="K125" s="41">
        <v>149019</v>
      </c>
      <c r="L125" s="41">
        <v>9647</v>
      </c>
      <c r="M125" s="41">
        <v>5085</v>
      </c>
      <c r="N125" s="42">
        <v>0.34599999999999997</v>
      </c>
      <c r="O125" s="42">
        <v>0.34300000000000003</v>
      </c>
      <c r="P125" s="42">
        <v>0.215</v>
      </c>
      <c r="Q125" s="42">
        <v>0.13600000000000001</v>
      </c>
      <c r="R125" s="17"/>
      <c r="S125" s="13"/>
    </row>
    <row r="126" spans="1:48" x14ac:dyDescent="0.2">
      <c r="A126" s="34" t="s">
        <v>115</v>
      </c>
      <c r="B126" s="38"/>
      <c r="C126" s="39">
        <f t="shared" si="7"/>
        <v>6.0538346485120433</v>
      </c>
      <c r="D126" s="39">
        <f t="shared" si="8"/>
        <v>0.79954982171399613</v>
      </c>
      <c r="E126" s="39">
        <f t="shared" si="9"/>
        <v>0.85378595151650361</v>
      </c>
      <c r="F126" s="2">
        <f t="shared" si="10"/>
        <v>76394.799054373521</v>
      </c>
      <c r="G126" s="40">
        <f t="shared" si="11"/>
        <v>462481.48148148152</v>
      </c>
      <c r="H126" s="40">
        <f t="shared" si="12"/>
        <v>61081.447963800907</v>
      </c>
      <c r="I126" s="40">
        <f t="shared" si="13"/>
        <v>65224.806201550389</v>
      </c>
      <c r="J126" s="41">
        <v>32315</v>
      </c>
      <c r="K126" s="41">
        <v>137357</v>
      </c>
      <c r="L126" s="41">
        <v>13499</v>
      </c>
      <c r="M126" s="41">
        <v>8414</v>
      </c>
      <c r="N126" s="42">
        <v>0.42299999999999999</v>
      </c>
      <c r="O126" s="42">
        <v>0.29699999999999999</v>
      </c>
      <c r="P126" s="42">
        <v>0.221</v>
      </c>
      <c r="Q126" s="42">
        <v>0.129</v>
      </c>
      <c r="R126" s="17"/>
      <c r="S126" s="13"/>
    </row>
    <row r="127" spans="1:48" x14ac:dyDescent="0.2">
      <c r="A127" s="34" t="s">
        <v>239</v>
      </c>
      <c r="B127" s="38" t="s">
        <v>116</v>
      </c>
      <c r="C127" s="39">
        <f t="shared" si="7"/>
        <v>0.43887147335423193</v>
      </c>
      <c r="D127" s="39">
        <f t="shared" si="8"/>
        <v>0.36933599316044458</v>
      </c>
      <c r="E127" s="39">
        <f t="shared" si="9"/>
        <v>0.26421854008060902</v>
      </c>
      <c r="F127" s="2">
        <f t="shared" si="10"/>
        <v>49622.222222222226</v>
      </c>
      <c r="G127" s="40">
        <f t="shared" si="11"/>
        <v>21777.777777777777</v>
      </c>
      <c r="H127" s="40">
        <f t="shared" si="12"/>
        <v>18327.272727272728</v>
      </c>
      <c r="I127" s="40">
        <f t="shared" si="13"/>
        <v>13111.111111111111</v>
      </c>
      <c r="J127" s="41">
        <v>4466</v>
      </c>
      <c r="K127" s="41">
        <v>1372</v>
      </c>
      <c r="L127" s="41">
        <v>1008</v>
      </c>
      <c r="M127" s="41">
        <v>708</v>
      </c>
      <c r="N127" s="42">
        <v>0.09</v>
      </c>
      <c r="O127" s="42">
        <v>6.3E-2</v>
      </c>
      <c r="P127" s="42">
        <v>5.5E-2</v>
      </c>
      <c r="Q127" s="42">
        <v>5.3999999999999999E-2</v>
      </c>
      <c r="R127" s="17"/>
      <c r="S127" s="13"/>
    </row>
    <row r="128" spans="1:48" x14ac:dyDescent="0.2">
      <c r="A128" s="34" t="s">
        <v>240</v>
      </c>
      <c r="B128" s="38" t="s">
        <v>117</v>
      </c>
      <c r="C128" s="39">
        <f t="shared" si="7"/>
        <v>0.81195908733280864</v>
      </c>
      <c r="D128" s="39">
        <f t="shared" si="8"/>
        <v>0.75596774193548377</v>
      </c>
      <c r="E128" s="39">
        <f t="shared" si="9"/>
        <v>0.61205645161290312</v>
      </c>
      <c r="F128" s="40">
        <f t="shared" si="10"/>
        <v>14418.604651162792</v>
      </c>
      <c r="G128" s="40">
        <f t="shared" si="11"/>
        <v>11707.317073170731</v>
      </c>
      <c r="H128" s="40">
        <f t="shared" si="12"/>
        <v>10900</v>
      </c>
      <c r="I128" s="40">
        <f t="shared" si="13"/>
        <v>8825</v>
      </c>
      <c r="J128" s="41">
        <v>620</v>
      </c>
      <c r="K128" s="41">
        <v>480</v>
      </c>
      <c r="L128" s="41">
        <v>436</v>
      </c>
      <c r="M128" s="41">
        <v>353</v>
      </c>
      <c r="N128" s="42">
        <v>4.2999999999999997E-2</v>
      </c>
      <c r="O128" s="42">
        <v>4.1000000000000002E-2</v>
      </c>
      <c r="P128" s="42">
        <v>0.04</v>
      </c>
      <c r="Q128" s="42">
        <v>0.04</v>
      </c>
      <c r="R128" s="17"/>
      <c r="S128" s="13"/>
    </row>
    <row r="129" spans="1:48" s="7" customFormat="1" x14ac:dyDescent="0.2">
      <c r="A129" s="34" t="s">
        <v>241</v>
      </c>
      <c r="B129" s="38" t="s">
        <v>118</v>
      </c>
      <c r="C129" s="39">
        <f t="shared" si="7"/>
        <v>4.1953564936633239</v>
      </c>
      <c r="D129" s="39">
        <f t="shared" si="8"/>
        <v>2.467285905421666</v>
      </c>
      <c r="E129" s="39">
        <f t="shared" si="9"/>
        <v>1.8279588698862135</v>
      </c>
      <c r="F129" s="40">
        <f t="shared" si="10"/>
        <v>56272.5321888412</v>
      </c>
      <c r="G129" s="40">
        <f t="shared" si="11"/>
        <v>236083.33333333334</v>
      </c>
      <c r="H129" s="40">
        <f t="shared" si="12"/>
        <v>138840.42553191489</v>
      </c>
      <c r="I129" s="40">
        <f t="shared" si="13"/>
        <v>102863.87434554973</v>
      </c>
      <c r="J129" s="41">
        <v>26223</v>
      </c>
      <c r="K129" s="41">
        <v>87823</v>
      </c>
      <c r="L129" s="41">
        <v>52204</v>
      </c>
      <c r="M129" s="41">
        <v>39294</v>
      </c>
      <c r="N129" s="42">
        <v>0.46600000000000003</v>
      </c>
      <c r="O129" s="42">
        <v>0.372</v>
      </c>
      <c r="P129" s="42">
        <v>0.376</v>
      </c>
      <c r="Q129" s="42">
        <v>0.38200000000000001</v>
      </c>
      <c r="R129" s="26"/>
      <c r="S129" s="22"/>
      <c r="V129" s="24"/>
      <c r="W129" s="24"/>
      <c r="X129" s="24"/>
      <c r="Y129" s="24"/>
      <c r="Z129" s="24"/>
      <c r="AA129" s="24"/>
      <c r="AB129" s="24"/>
      <c r="AC129" s="24"/>
      <c r="AD129" s="24"/>
      <c r="AE129" s="24"/>
      <c r="AF129" s="24"/>
      <c r="AG129" s="24"/>
      <c r="AH129" s="24"/>
      <c r="AI129" s="24"/>
      <c r="AJ129" s="24"/>
      <c r="AK129" s="24"/>
      <c r="AL129" s="24"/>
      <c r="AM129" s="24"/>
      <c r="AN129" s="24"/>
      <c r="AO129" s="24"/>
      <c r="AP129" s="24"/>
      <c r="AQ129" s="24"/>
      <c r="AR129" s="24"/>
      <c r="AS129" s="24"/>
      <c r="AT129" s="24"/>
      <c r="AU129" s="24"/>
      <c r="AV129" s="24"/>
    </row>
    <row r="130" spans="1:48" x14ac:dyDescent="0.2">
      <c r="A130" s="34" t="s">
        <v>119</v>
      </c>
      <c r="B130" s="38"/>
      <c r="C130" s="39">
        <f t="shared" si="7"/>
        <v>4.1765344738878438</v>
      </c>
      <c r="D130" s="39">
        <f t="shared" si="8"/>
        <v>1.386853855370102</v>
      </c>
      <c r="E130" s="39">
        <f t="shared" si="9"/>
        <v>0.81539786657445845</v>
      </c>
      <c r="F130" s="2">
        <f t="shared" si="10"/>
        <v>123857.84313725491</v>
      </c>
      <c r="G130" s="40">
        <f t="shared" si="11"/>
        <v>517296.55172413797</v>
      </c>
      <c r="H130" s="40">
        <f t="shared" si="12"/>
        <v>171772.72727272729</v>
      </c>
      <c r="I130" s="40">
        <f t="shared" si="13"/>
        <v>100993.42105263159</v>
      </c>
      <c r="J130" s="41">
        <v>50534</v>
      </c>
      <c r="K130" s="41">
        <v>150016</v>
      </c>
      <c r="L130" s="41">
        <v>30232</v>
      </c>
      <c r="M130" s="41">
        <v>15351</v>
      </c>
      <c r="N130" s="42">
        <v>0.40799999999999997</v>
      </c>
      <c r="O130" s="42">
        <v>0.28999999999999998</v>
      </c>
      <c r="P130" s="42">
        <v>0.17599999999999999</v>
      </c>
      <c r="Q130" s="42">
        <v>0.152</v>
      </c>
      <c r="R130" s="17"/>
      <c r="S130" s="13"/>
    </row>
    <row r="131" spans="1:48" x14ac:dyDescent="0.2">
      <c r="A131" s="34" t="s">
        <v>120</v>
      </c>
      <c r="B131" s="38"/>
      <c r="C131" s="39">
        <f t="shared" si="7"/>
        <v>0.72859838737347737</v>
      </c>
      <c r="D131" s="39">
        <f t="shared" si="8"/>
        <v>0.83520857252200542</v>
      </c>
      <c r="E131" s="39">
        <f t="shared" si="9"/>
        <v>0.81117815179422037</v>
      </c>
      <c r="F131" s="2">
        <f t="shared" si="10"/>
        <v>8104.8387096774195</v>
      </c>
      <c r="G131" s="40">
        <f t="shared" si="11"/>
        <v>5905.1724137931033</v>
      </c>
      <c r="H131" s="40">
        <f t="shared" si="12"/>
        <v>6769.2307692307695</v>
      </c>
      <c r="I131" s="40">
        <f t="shared" si="13"/>
        <v>6574.4680851063831</v>
      </c>
      <c r="J131" s="41">
        <v>1005</v>
      </c>
      <c r="K131" s="41">
        <v>685</v>
      </c>
      <c r="L131" s="41">
        <v>616</v>
      </c>
      <c r="M131" s="41">
        <v>618</v>
      </c>
      <c r="N131" s="42">
        <v>0.124</v>
      </c>
      <c r="O131" s="42">
        <v>0.11600000000000001</v>
      </c>
      <c r="P131" s="42">
        <v>9.0999999999999998E-2</v>
      </c>
      <c r="Q131" s="42">
        <v>9.4E-2</v>
      </c>
      <c r="R131" s="17"/>
      <c r="S131" s="13"/>
    </row>
    <row r="132" spans="1:48" ht="15" customHeight="1" x14ac:dyDescent="0.2">
      <c r="A132" s="34" t="s">
        <v>242</v>
      </c>
      <c r="B132" s="38" t="s">
        <v>121</v>
      </c>
      <c r="C132" s="39">
        <f t="shared" ref="C132:C195" si="14">G132/F132</f>
        <v>3.7905109745877463</v>
      </c>
      <c r="D132" s="39">
        <f t="shared" ref="D132:D195" si="15">H132/F132</f>
        <v>1.2439446701058354</v>
      </c>
      <c r="E132" s="39">
        <f t="shared" ref="E132:E195" si="16">I132/F132</f>
        <v>0.59607018490362451</v>
      </c>
      <c r="F132" s="40">
        <f t="shared" ref="F132:F195" si="17">J132/N132</f>
        <v>122825.30120481928</v>
      </c>
      <c r="G132" s="40">
        <f t="shared" ref="G132:G195" si="18">K132/O132</f>
        <v>465570.65217391303</v>
      </c>
      <c r="H132" s="40">
        <f t="shared" ref="H132:H195" si="19">L132/P132</f>
        <v>152787.87878787878</v>
      </c>
      <c r="I132" s="40">
        <f t="shared" ref="I132:I195" si="20">M132/Q132</f>
        <v>73212.5</v>
      </c>
      <c r="J132" s="41">
        <v>40778</v>
      </c>
      <c r="K132" s="41">
        <v>85665</v>
      </c>
      <c r="L132" s="41">
        <v>15126</v>
      </c>
      <c r="M132" s="41">
        <v>5857</v>
      </c>
      <c r="N132" s="42">
        <v>0.33200000000000002</v>
      </c>
      <c r="O132" s="42">
        <v>0.184</v>
      </c>
      <c r="P132" s="42">
        <v>9.9000000000000005E-2</v>
      </c>
      <c r="Q132" s="42">
        <v>0.08</v>
      </c>
      <c r="R132" s="19"/>
      <c r="S132" s="13"/>
    </row>
    <row r="133" spans="1:48" ht="14" customHeight="1" x14ac:dyDescent="0.2">
      <c r="A133" s="34" t="s">
        <v>122</v>
      </c>
      <c r="B133" s="38" t="s">
        <v>123</v>
      </c>
      <c r="C133" s="39">
        <f t="shared" si="14"/>
        <v>3.9027163400011227</v>
      </c>
      <c r="D133" s="39">
        <f t="shared" si="15"/>
        <v>1.0213323945826462</v>
      </c>
      <c r="E133" s="39">
        <f t="shared" si="16"/>
        <v>0.61339342783733053</v>
      </c>
      <c r="F133" s="40">
        <f t="shared" si="17"/>
        <v>133813.72549019608</v>
      </c>
      <c r="G133" s="40">
        <f t="shared" si="18"/>
        <v>522237.01298701297</v>
      </c>
      <c r="H133" s="40">
        <f t="shared" si="19"/>
        <v>136668.29268292684</v>
      </c>
      <c r="I133" s="40">
        <f t="shared" si="20"/>
        <v>82080.459770114947</v>
      </c>
      <c r="J133" s="41">
        <v>68245</v>
      </c>
      <c r="K133" s="41">
        <v>160849</v>
      </c>
      <c r="L133" s="41">
        <v>28017</v>
      </c>
      <c r="M133" s="41">
        <v>14282</v>
      </c>
      <c r="N133" s="42">
        <v>0.51</v>
      </c>
      <c r="O133" s="42">
        <v>0.308</v>
      </c>
      <c r="P133" s="42">
        <v>0.20499999999999999</v>
      </c>
      <c r="Q133" s="42">
        <v>0.17399999999999999</v>
      </c>
      <c r="R133" s="17"/>
      <c r="S133" s="13"/>
    </row>
    <row r="134" spans="1:48" x14ac:dyDescent="0.2">
      <c r="A134" s="34" t="s">
        <v>124</v>
      </c>
      <c r="B134" s="38"/>
      <c r="C134" s="39">
        <f t="shared" si="14"/>
        <v>0.73672854898802287</v>
      </c>
      <c r="D134" s="39">
        <f t="shared" si="15"/>
        <v>0.35981796304811292</v>
      </c>
      <c r="E134" s="39">
        <f t="shared" si="16"/>
        <v>0.27601031505881424</v>
      </c>
      <c r="F134" s="2">
        <f t="shared" si="17"/>
        <v>109253.78787878787</v>
      </c>
      <c r="G134" s="40">
        <f t="shared" si="18"/>
        <v>80490.384615384624</v>
      </c>
      <c r="H134" s="40">
        <f t="shared" si="19"/>
        <v>39311.475409836065</v>
      </c>
      <c r="I134" s="40">
        <f t="shared" si="20"/>
        <v>30155.172413793101</v>
      </c>
      <c r="J134" s="41">
        <v>28843</v>
      </c>
      <c r="K134" s="41">
        <v>8371</v>
      </c>
      <c r="L134" s="41">
        <v>2398</v>
      </c>
      <c r="M134" s="41">
        <v>1749</v>
      </c>
      <c r="N134" s="42">
        <v>0.26400000000000001</v>
      </c>
      <c r="O134" s="42">
        <v>0.104</v>
      </c>
      <c r="P134" s="42">
        <v>6.0999999999999999E-2</v>
      </c>
      <c r="Q134" s="42">
        <v>5.8000000000000003E-2</v>
      </c>
      <c r="R134" s="17"/>
      <c r="S134" s="13"/>
    </row>
    <row r="135" spans="1:48" x14ac:dyDescent="0.2">
      <c r="A135" s="34" t="s">
        <v>125</v>
      </c>
      <c r="B135" s="38"/>
      <c r="C135" s="39">
        <f t="shared" si="14"/>
        <v>3.8899707870293567</v>
      </c>
      <c r="D135" s="39">
        <f t="shared" si="15"/>
        <v>0.81269280839918301</v>
      </c>
      <c r="E135" s="39">
        <f t="shared" si="16"/>
        <v>0.60191035990888764</v>
      </c>
      <c r="F135" s="2">
        <f t="shared" si="17"/>
        <v>108729.44297082227</v>
      </c>
      <c r="G135" s="40">
        <f t="shared" si="18"/>
        <v>422954.35684647306</v>
      </c>
      <c r="H135" s="40">
        <f t="shared" si="19"/>
        <v>88363.636363636368</v>
      </c>
      <c r="I135" s="40">
        <f t="shared" si="20"/>
        <v>65445.378151260506</v>
      </c>
      <c r="J135" s="41">
        <v>40991</v>
      </c>
      <c r="K135" s="41">
        <v>101932</v>
      </c>
      <c r="L135" s="41">
        <v>10692</v>
      </c>
      <c r="M135" s="41">
        <v>7788</v>
      </c>
      <c r="N135" s="42">
        <v>0.377</v>
      </c>
      <c r="O135" s="42">
        <v>0.24099999999999999</v>
      </c>
      <c r="P135" s="42">
        <v>0.121</v>
      </c>
      <c r="Q135" s="42">
        <v>0.11899999999999999</v>
      </c>
      <c r="R135" s="17"/>
      <c r="S135" s="13"/>
    </row>
    <row r="136" spans="1:48" x14ac:dyDescent="0.2">
      <c r="A136" s="34" t="s">
        <v>126</v>
      </c>
      <c r="B136" s="38"/>
      <c r="C136" s="39">
        <f t="shared" si="14"/>
        <v>2.8935523737224695</v>
      </c>
      <c r="D136" s="39">
        <f t="shared" si="15"/>
        <v>0.44739255899278302</v>
      </c>
      <c r="E136" s="39">
        <f t="shared" si="16"/>
        <v>0.41542297204264111</v>
      </c>
      <c r="F136" s="40">
        <f t="shared" si="17"/>
        <v>77428.23529411765</v>
      </c>
      <c r="G136" s="40">
        <f t="shared" si="18"/>
        <v>224042.65402843602</v>
      </c>
      <c r="H136" s="40">
        <f t="shared" si="19"/>
        <v>34640.816326530614</v>
      </c>
      <c r="I136" s="40">
        <f t="shared" si="20"/>
        <v>32165.467625899277</v>
      </c>
      <c r="J136" s="41">
        <v>32907</v>
      </c>
      <c r="K136" s="41">
        <v>94546</v>
      </c>
      <c r="L136" s="41">
        <v>8487</v>
      </c>
      <c r="M136" s="41">
        <v>8942</v>
      </c>
      <c r="N136" s="42">
        <v>0.42499999999999999</v>
      </c>
      <c r="O136" s="42">
        <v>0.42199999999999999</v>
      </c>
      <c r="P136" s="42">
        <v>0.245</v>
      </c>
      <c r="Q136" s="42">
        <v>0.27800000000000002</v>
      </c>
      <c r="R136" s="20"/>
      <c r="S136" s="13"/>
    </row>
    <row r="137" spans="1:48" x14ac:dyDescent="0.2">
      <c r="A137" s="34" t="s">
        <v>127</v>
      </c>
      <c r="B137" s="38"/>
      <c r="C137" s="39">
        <f t="shared" si="14"/>
        <v>3.6464025193135705</v>
      </c>
      <c r="D137" s="39">
        <f t="shared" si="15"/>
        <v>0.96057650214953594</v>
      </c>
      <c r="E137" s="39">
        <f t="shared" si="16"/>
        <v>0.37736934013017481</v>
      </c>
      <c r="F137" s="2">
        <f t="shared" si="17"/>
        <v>177842.63959390862</v>
      </c>
      <c r="G137" s="40">
        <f t="shared" si="18"/>
        <v>648485.84905660374</v>
      </c>
      <c r="H137" s="40">
        <f t="shared" si="19"/>
        <v>170831.46067415731</v>
      </c>
      <c r="I137" s="40">
        <f t="shared" si="20"/>
        <v>67112.3595505618</v>
      </c>
      <c r="J137" s="41">
        <v>35035</v>
      </c>
      <c r="K137" s="41">
        <v>137479</v>
      </c>
      <c r="L137" s="41">
        <v>15204</v>
      </c>
      <c r="M137" s="41">
        <v>5973</v>
      </c>
      <c r="N137" s="42">
        <v>0.19700000000000001</v>
      </c>
      <c r="O137" s="42">
        <v>0.21199999999999999</v>
      </c>
      <c r="P137" s="42">
        <v>8.8999999999999996E-2</v>
      </c>
      <c r="Q137" s="42">
        <v>8.8999999999999996E-2</v>
      </c>
      <c r="R137" s="17"/>
      <c r="S137" s="13"/>
    </row>
    <row r="138" spans="1:48" x14ac:dyDescent="0.2">
      <c r="A138" s="34" t="s">
        <v>128</v>
      </c>
      <c r="B138" s="38" t="s">
        <v>129</v>
      </c>
      <c r="C138" s="39">
        <f t="shared" si="14"/>
        <v>0.21373893705279792</v>
      </c>
      <c r="D138" s="39">
        <f t="shared" si="15"/>
        <v>0.13892427275326905</v>
      </c>
      <c r="E138" s="39">
        <f t="shared" si="16"/>
        <v>0.11753777820692318</v>
      </c>
      <c r="F138" s="40">
        <f t="shared" si="17"/>
        <v>161820.3125</v>
      </c>
      <c r="G138" s="40">
        <f t="shared" si="18"/>
        <v>34587.30158730159</v>
      </c>
      <c r="H138" s="40">
        <f t="shared" si="19"/>
        <v>22480.76923076923</v>
      </c>
      <c r="I138" s="40">
        <f t="shared" si="20"/>
        <v>19020</v>
      </c>
      <c r="J138" s="41">
        <v>41426</v>
      </c>
      <c r="K138" s="41">
        <v>2179</v>
      </c>
      <c r="L138" s="41">
        <v>1169</v>
      </c>
      <c r="M138" s="41">
        <v>951</v>
      </c>
      <c r="N138" s="42">
        <v>0.25600000000000001</v>
      </c>
      <c r="O138" s="42">
        <v>6.3E-2</v>
      </c>
      <c r="P138" s="42">
        <v>5.1999999999999998E-2</v>
      </c>
      <c r="Q138" s="42">
        <v>0.05</v>
      </c>
      <c r="R138" s="17"/>
      <c r="S138" s="13"/>
    </row>
    <row r="139" spans="1:48" x14ac:dyDescent="0.2">
      <c r="A139" s="31" t="s">
        <v>130</v>
      </c>
      <c r="B139" s="38"/>
      <c r="C139" s="39">
        <f t="shared" si="14"/>
        <v>3.410832131548692</v>
      </c>
      <c r="D139" s="39">
        <f t="shared" si="15"/>
        <v>0.47533174468681005</v>
      </c>
      <c r="E139" s="39">
        <f t="shared" si="16"/>
        <v>0.35373871077116831</v>
      </c>
      <c r="F139" s="40">
        <f t="shared" si="17"/>
        <v>130365.67164179104</v>
      </c>
      <c r="G139" s="40">
        <f t="shared" si="18"/>
        <v>444655.42168674699</v>
      </c>
      <c r="H139" s="40">
        <f t="shared" si="19"/>
        <v>61966.942148760332</v>
      </c>
      <c r="I139" s="40">
        <f t="shared" si="20"/>
        <v>46115.384615384617</v>
      </c>
      <c r="J139" s="41">
        <v>69876</v>
      </c>
      <c r="K139" s="41">
        <v>184532</v>
      </c>
      <c r="L139" s="41">
        <v>14996</v>
      </c>
      <c r="M139" s="41">
        <v>8393</v>
      </c>
      <c r="N139" s="42">
        <v>0.53600000000000003</v>
      </c>
      <c r="O139" s="42">
        <v>0.41499999999999998</v>
      </c>
      <c r="P139" s="42">
        <v>0.24199999999999999</v>
      </c>
      <c r="Q139" s="42">
        <v>0.182</v>
      </c>
      <c r="R139" s="19"/>
      <c r="S139" s="13"/>
    </row>
    <row r="140" spans="1:48" x14ac:dyDescent="0.2">
      <c r="A140" s="34" t="s">
        <v>131</v>
      </c>
      <c r="B140" s="38"/>
      <c r="C140" s="39">
        <f t="shared" si="14"/>
        <v>2.5031249238118418</v>
      </c>
      <c r="D140" s="39">
        <f t="shared" si="15"/>
        <v>0.32181512430445991</v>
      </c>
      <c r="E140" s="39">
        <f t="shared" si="16"/>
        <v>0.32746416121494593</v>
      </c>
      <c r="F140" s="2">
        <f t="shared" si="17"/>
        <v>79410.672853828306</v>
      </c>
      <c r="G140" s="40">
        <f t="shared" si="18"/>
        <v>198774.83443708607</v>
      </c>
      <c r="H140" s="40">
        <f t="shared" si="19"/>
        <v>25555.555555555555</v>
      </c>
      <c r="I140" s="40">
        <f t="shared" si="20"/>
        <v>26004.149377593363</v>
      </c>
      <c r="J140" s="41">
        <v>34226</v>
      </c>
      <c r="K140" s="41">
        <v>90045</v>
      </c>
      <c r="L140" s="41">
        <v>5980</v>
      </c>
      <c r="M140" s="41">
        <v>6267</v>
      </c>
      <c r="N140" s="42">
        <v>0.43099999999999999</v>
      </c>
      <c r="O140" s="42">
        <v>0.45300000000000001</v>
      </c>
      <c r="P140" s="42">
        <v>0.23400000000000001</v>
      </c>
      <c r="Q140" s="42">
        <v>0.24099999999999999</v>
      </c>
      <c r="R140" s="17"/>
      <c r="S140" s="13"/>
    </row>
    <row r="141" spans="1:48" x14ac:dyDescent="0.2">
      <c r="A141" s="34" t="s">
        <v>132</v>
      </c>
      <c r="B141" s="38"/>
      <c r="C141" s="39">
        <f t="shared" si="14"/>
        <v>3.5965125967758738</v>
      </c>
      <c r="D141" s="39">
        <f t="shared" si="15"/>
        <v>0.86454026635166248</v>
      </c>
      <c r="E141" s="39">
        <f t="shared" si="16"/>
        <v>0.69139291812318837</v>
      </c>
      <c r="F141" s="40">
        <f t="shared" si="17"/>
        <v>109368.73156342182</v>
      </c>
      <c r="G141" s="40">
        <f t="shared" si="18"/>
        <v>393346.02076124569</v>
      </c>
      <c r="H141" s="40">
        <f t="shared" si="19"/>
        <v>94553.672316384182</v>
      </c>
      <c r="I141" s="40">
        <f t="shared" si="20"/>
        <v>75616.766467065871</v>
      </c>
      <c r="J141" s="41">
        <v>37076</v>
      </c>
      <c r="K141" s="41">
        <v>113677</v>
      </c>
      <c r="L141" s="41">
        <v>16736</v>
      </c>
      <c r="M141" s="41">
        <v>12628</v>
      </c>
      <c r="N141" s="42">
        <v>0.33900000000000002</v>
      </c>
      <c r="O141" s="42">
        <v>0.28899999999999998</v>
      </c>
      <c r="P141" s="42">
        <v>0.17699999999999999</v>
      </c>
      <c r="Q141" s="42">
        <v>0.16700000000000001</v>
      </c>
      <c r="R141" s="17"/>
      <c r="S141" s="13"/>
    </row>
    <row r="142" spans="1:48" x14ac:dyDescent="0.2">
      <c r="A142" s="34" t="s">
        <v>133</v>
      </c>
      <c r="B142" s="38"/>
      <c r="C142" s="39">
        <f t="shared" si="14"/>
        <v>4.0927440501653791</v>
      </c>
      <c r="D142" s="39">
        <f t="shared" si="15"/>
        <v>1.6983613280344787</v>
      </c>
      <c r="E142" s="39">
        <f t="shared" si="16"/>
        <v>0.8309630634897176</v>
      </c>
      <c r="F142" s="2">
        <f t="shared" si="17"/>
        <v>103873.71134020618</v>
      </c>
      <c r="G142" s="40">
        <f t="shared" si="18"/>
        <v>425128.5140562249</v>
      </c>
      <c r="H142" s="40">
        <f t="shared" si="19"/>
        <v>176415.09433962265</v>
      </c>
      <c r="I142" s="40">
        <f t="shared" si="20"/>
        <v>86315.217391304352</v>
      </c>
      <c r="J142" s="41">
        <v>40303</v>
      </c>
      <c r="K142" s="41">
        <v>105857</v>
      </c>
      <c r="L142" s="41">
        <v>18700</v>
      </c>
      <c r="M142" s="41">
        <v>7941</v>
      </c>
      <c r="N142" s="42">
        <v>0.38800000000000001</v>
      </c>
      <c r="O142" s="42">
        <v>0.249</v>
      </c>
      <c r="P142" s="42">
        <v>0.106</v>
      </c>
      <c r="Q142" s="42">
        <v>9.1999999999999998E-2</v>
      </c>
      <c r="R142" s="17"/>
      <c r="S142" s="13"/>
    </row>
    <row r="143" spans="1:48" x14ac:dyDescent="0.2">
      <c r="A143" s="34" t="s">
        <v>134</v>
      </c>
      <c r="B143" s="47"/>
      <c r="C143" s="39">
        <f t="shared" si="14"/>
        <v>4.0823390730867262</v>
      </c>
      <c r="D143" s="39">
        <f t="shared" si="15"/>
        <v>0.94549084000365613</v>
      </c>
      <c r="E143" s="39">
        <f t="shared" si="16"/>
        <v>0.46344162542600831</v>
      </c>
      <c r="F143" s="2">
        <f t="shared" si="17"/>
        <v>66005.602240896362</v>
      </c>
      <c r="G143" s="40">
        <f t="shared" si="18"/>
        <v>269457.24907063198</v>
      </c>
      <c r="H143" s="40">
        <f t="shared" si="19"/>
        <v>62407.692307692305</v>
      </c>
      <c r="I143" s="40">
        <f t="shared" si="20"/>
        <v>30589.743589743586</v>
      </c>
      <c r="J143" s="41">
        <v>23564</v>
      </c>
      <c r="K143" s="41">
        <v>72484</v>
      </c>
      <c r="L143" s="41">
        <v>8113</v>
      </c>
      <c r="M143" s="41">
        <v>3579</v>
      </c>
      <c r="N143" s="42">
        <v>0.35699999999999998</v>
      </c>
      <c r="O143" s="42">
        <v>0.26900000000000002</v>
      </c>
      <c r="P143" s="42">
        <v>0.13</v>
      </c>
      <c r="Q143" s="42">
        <v>0.11700000000000001</v>
      </c>
      <c r="R143" s="17"/>
      <c r="S143" s="13"/>
    </row>
    <row r="144" spans="1:48" x14ac:dyDescent="0.2">
      <c r="A144" s="34" t="s">
        <v>135</v>
      </c>
      <c r="B144" s="38"/>
      <c r="C144" s="39">
        <f t="shared" si="14"/>
        <v>1.9734890786748687</v>
      </c>
      <c r="D144" s="39">
        <f t="shared" si="15"/>
        <v>0.2838534083102135</v>
      </c>
      <c r="E144" s="39">
        <f t="shared" si="16"/>
        <v>0.25825680940403695</v>
      </c>
      <c r="F144" s="40">
        <f t="shared" si="17"/>
        <v>87387.341772151893</v>
      </c>
      <c r="G144" s="40">
        <f t="shared" si="18"/>
        <v>172457.9646017699</v>
      </c>
      <c r="H144" s="40">
        <f t="shared" si="19"/>
        <v>24805.194805194806</v>
      </c>
      <c r="I144" s="40">
        <f t="shared" si="20"/>
        <v>22568.376068376067</v>
      </c>
      <c r="J144" s="41">
        <v>34518</v>
      </c>
      <c r="K144" s="41">
        <v>77951</v>
      </c>
      <c r="L144" s="41">
        <v>5730</v>
      </c>
      <c r="M144" s="41">
        <v>5281</v>
      </c>
      <c r="N144" s="42">
        <v>0.39500000000000002</v>
      </c>
      <c r="O144" s="42">
        <v>0.45200000000000001</v>
      </c>
      <c r="P144" s="42">
        <v>0.23100000000000001</v>
      </c>
      <c r="Q144" s="42">
        <v>0.23400000000000001</v>
      </c>
      <c r="R144" s="17"/>
      <c r="S144" s="13"/>
    </row>
    <row r="145" spans="1:19" x14ac:dyDescent="0.2">
      <c r="A145" s="34" t="s">
        <v>136</v>
      </c>
      <c r="B145" s="38"/>
      <c r="C145" s="39">
        <f t="shared" si="14"/>
        <v>2.9060981320951043</v>
      </c>
      <c r="D145" s="39">
        <f t="shared" si="15"/>
        <v>0.65062958904014723</v>
      </c>
      <c r="E145" s="39">
        <f t="shared" si="16"/>
        <v>0.70526819462528234</v>
      </c>
      <c r="F145" s="2">
        <f t="shared" si="17"/>
        <v>52247.761194029845</v>
      </c>
      <c r="G145" s="40">
        <f t="shared" si="18"/>
        <v>151837.12121212122</v>
      </c>
      <c r="H145" s="40">
        <f t="shared" si="19"/>
        <v>33993.939393939392</v>
      </c>
      <c r="I145" s="40">
        <f t="shared" si="20"/>
        <v>36848.684210526313</v>
      </c>
      <c r="J145" s="41">
        <v>17503</v>
      </c>
      <c r="K145" s="41">
        <v>40085</v>
      </c>
      <c r="L145" s="41">
        <v>5609</v>
      </c>
      <c r="M145" s="41">
        <v>5601</v>
      </c>
      <c r="N145" s="42">
        <v>0.33500000000000002</v>
      </c>
      <c r="O145" s="42">
        <v>0.26400000000000001</v>
      </c>
      <c r="P145" s="42">
        <v>0.16500000000000001</v>
      </c>
      <c r="Q145" s="42">
        <v>0.152</v>
      </c>
      <c r="R145" s="17"/>
      <c r="S145" s="13"/>
    </row>
    <row r="146" spans="1:19" x14ac:dyDescent="0.2">
      <c r="A146" s="34" t="s">
        <v>137</v>
      </c>
      <c r="B146" s="38"/>
      <c r="C146" s="39">
        <f t="shared" si="14"/>
        <v>3.1371432527300089</v>
      </c>
      <c r="D146" s="39">
        <f t="shared" si="15"/>
        <v>0.59495536101239477</v>
      </c>
      <c r="E146" s="39">
        <f t="shared" si="16"/>
        <v>0.57445659223750212</v>
      </c>
      <c r="F146" s="40">
        <f t="shared" si="17"/>
        <v>67570.512820512828</v>
      </c>
      <c r="G146" s="40">
        <f t="shared" si="18"/>
        <v>211978.37837837837</v>
      </c>
      <c r="H146" s="40">
        <f t="shared" si="19"/>
        <v>40201.438848920858</v>
      </c>
      <c r="I146" s="40">
        <f t="shared" si="20"/>
        <v>38816.326530612248</v>
      </c>
      <c r="J146" s="41">
        <v>21082</v>
      </c>
      <c r="K146" s="41">
        <v>39216</v>
      </c>
      <c r="L146" s="41">
        <v>5588</v>
      </c>
      <c r="M146" s="41">
        <v>5706</v>
      </c>
      <c r="N146" s="42">
        <v>0.312</v>
      </c>
      <c r="O146" s="42">
        <v>0.185</v>
      </c>
      <c r="P146" s="42">
        <v>0.13900000000000001</v>
      </c>
      <c r="Q146" s="42">
        <v>0.14699999999999999</v>
      </c>
      <c r="R146" s="17"/>
      <c r="S146" s="13"/>
    </row>
    <row r="147" spans="1:19" x14ac:dyDescent="0.2">
      <c r="A147" s="34" t="s">
        <v>138</v>
      </c>
      <c r="B147" s="47"/>
      <c r="C147" s="39">
        <f t="shared" si="14"/>
        <v>3.3010693514644052</v>
      </c>
      <c r="D147" s="39">
        <f t="shared" si="15"/>
        <v>0.27387130770528384</v>
      </c>
      <c r="E147" s="39">
        <f t="shared" si="16"/>
        <v>0.23070781350649466</v>
      </c>
      <c r="F147" s="40">
        <f t="shared" si="17"/>
        <v>136884.44444444444</v>
      </c>
      <c r="G147" s="40">
        <f t="shared" si="18"/>
        <v>451865.04424778762</v>
      </c>
      <c r="H147" s="40">
        <f t="shared" si="19"/>
        <v>37488.721804511275</v>
      </c>
      <c r="I147" s="40">
        <f t="shared" si="20"/>
        <v>31580.310880829016</v>
      </c>
      <c r="J147" s="41">
        <v>61598</v>
      </c>
      <c r="K147" s="41">
        <v>204243</v>
      </c>
      <c r="L147" s="41">
        <v>9972</v>
      </c>
      <c r="M147" s="41">
        <v>6095</v>
      </c>
      <c r="N147" s="42">
        <v>0.45</v>
      </c>
      <c r="O147" s="42">
        <v>0.45200000000000001</v>
      </c>
      <c r="P147" s="42">
        <v>0.26600000000000001</v>
      </c>
      <c r="Q147" s="42">
        <v>0.193</v>
      </c>
      <c r="R147" s="17"/>
      <c r="S147" s="13"/>
    </row>
    <row r="148" spans="1:19" x14ac:dyDescent="0.2">
      <c r="A148" s="34" t="s">
        <v>139</v>
      </c>
      <c r="B148" s="38" t="s">
        <v>140</v>
      </c>
      <c r="C148" s="39">
        <f t="shared" si="14"/>
        <v>4.2893152105784962</v>
      </c>
      <c r="D148" s="39">
        <f t="shared" si="15"/>
        <v>1.4778695100048391</v>
      </c>
      <c r="E148" s="39">
        <f t="shared" si="16"/>
        <v>0.71791561226337974</v>
      </c>
      <c r="F148" s="40">
        <f t="shared" si="17"/>
        <v>64828.087167070218</v>
      </c>
      <c r="G148" s="40">
        <f t="shared" si="18"/>
        <v>278068.1003584229</v>
      </c>
      <c r="H148" s="40">
        <f t="shared" si="19"/>
        <v>95807.453416149059</v>
      </c>
      <c r="I148" s="40">
        <f t="shared" si="20"/>
        <v>46541.095890410965</v>
      </c>
      <c r="J148" s="41">
        <v>26774</v>
      </c>
      <c r="K148" s="41">
        <v>77581</v>
      </c>
      <c r="L148" s="41">
        <v>15425</v>
      </c>
      <c r="M148" s="41">
        <v>6795</v>
      </c>
      <c r="N148" s="42">
        <v>0.41299999999999998</v>
      </c>
      <c r="O148" s="42">
        <v>0.27900000000000003</v>
      </c>
      <c r="P148" s="42">
        <v>0.161</v>
      </c>
      <c r="Q148" s="42">
        <v>0.14599999999999999</v>
      </c>
      <c r="R148" s="20"/>
      <c r="S148" s="13"/>
    </row>
    <row r="149" spans="1:19" x14ac:dyDescent="0.2">
      <c r="A149" s="34" t="s">
        <v>243</v>
      </c>
      <c r="B149" s="38"/>
      <c r="C149" s="39">
        <f t="shared" si="14"/>
        <v>0.41346899666925219</v>
      </c>
      <c r="D149" s="39">
        <f t="shared" si="15"/>
        <v>0.19589055679761527</v>
      </c>
      <c r="E149" s="39">
        <f t="shared" si="16"/>
        <v>0.17609744845452291</v>
      </c>
      <c r="F149" s="40">
        <f t="shared" si="17"/>
        <v>102097.82608695651</v>
      </c>
      <c r="G149" s="40">
        <f t="shared" si="18"/>
        <v>42214.28571428571</v>
      </c>
      <c r="H149" s="40">
        <f t="shared" si="19"/>
        <v>20000</v>
      </c>
      <c r="I149" s="40">
        <f t="shared" si="20"/>
        <v>17979.166666666668</v>
      </c>
      <c r="J149" s="41">
        <v>46965</v>
      </c>
      <c r="K149" s="41">
        <v>2955</v>
      </c>
      <c r="L149" s="41">
        <v>960</v>
      </c>
      <c r="M149" s="41">
        <v>863</v>
      </c>
      <c r="N149" s="42">
        <v>0.46</v>
      </c>
      <c r="O149" s="42">
        <v>7.0000000000000007E-2</v>
      </c>
      <c r="P149" s="42">
        <v>4.8000000000000001E-2</v>
      </c>
      <c r="Q149" s="42">
        <v>4.8000000000000001E-2</v>
      </c>
      <c r="R149" s="17"/>
      <c r="S149" s="13"/>
    </row>
    <row r="150" spans="1:19" x14ac:dyDescent="0.2">
      <c r="A150" s="34" t="s">
        <v>211</v>
      </c>
      <c r="B150" s="38"/>
      <c r="C150" s="39">
        <f t="shared" si="14"/>
        <v>4.2882129961138888</v>
      </c>
      <c r="D150" s="39">
        <f t="shared" si="15"/>
        <v>1.3320402037598409</v>
      </c>
      <c r="E150" s="39">
        <f t="shared" si="16"/>
        <v>0.53061085886889947</v>
      </c>
      <c r="F150" s="2">
        <f t="shared" si="17"/>
        <v>149968.66096866099</v>
      </c>
      <c r="G150" s="40">
        <f t="shared" si="18"/>
        <v>643097.56097560981</v>
      </c>
      <c r="H150" s="40">
        <f t="shared" si="19"/>
        <v>199764.28571428568</v>
      </c>
      <c r="I150" s="40">
        <f t="shared" si="20"/>
        <v>79575</v>
      </c>
      <c r="J150" s="41">
        <v>52639</v>
      </c>
      <c r="K150" s="41">
        <v>131835</v>
      </c>
      <c r="L150" s="41">
        <v>27967</v>
      </c>
      <c r="M150" s="41">
        <v>9549</v>
      </c>
      <c r="N150" s="42">
        <v>0.35099999999999998</v>
      </c>
      <c r="O150" s="42">
        <v>0.20499999999999999</v>
      </c>
      <c r="P150" s="42">
        <v>0.14000000000000001</v>
      </c>
      <c r="Q150" s="42">
        <v>0.12</v>
      </c>
      <c r="R150" s="17"/>
      <c r="S150" s="13"/>
    </row>
    <row r="151" spans="1:19" x14ac:dyDescent="0.2">
      <c r="A151" s="34" t="s">
        <v>141</v>
      </c>
      <c r="B151" s="38"/>
      <c r="C151" s="39">
        <f t="shared" si="14"/>
        <v>3.8699199782508416</v>
      </c>
      <c r="D151" s="39">
        <f t="shared" si="15"/>
        <v>1.0686161101855978</v>
      </c>
      <c r="E151" s="39">
        <f t="shared" si="16"/>
        <v>0.92478330515825524</v>
      </c>
      <c r="F151" s="2">
        <f t="shared" si="17"/>
        <v>90179.856115107919</v>
      </c>
      <c r="G151" s="40">
        <f t="shared" si="18"/>
        <v>348988.82681564247</v>
      </c>
      <c r="H151" s="40">
        <f t="shared" si="19"/>
        <v>96367.647058823524</v>
      </c>
      <c r="I151" s="40">
        <f t="shared" si="20"/>
        <v>83396.825396825399</v>
      </c>
      <c r="J151" s="41">
        <v>37605</v>
      </c>
      <c r="K151" s="41">
        <v>62469</v>
      </c>
      <c r="L151" s="41">
        <v>6553</v>
      </c>
      <c r="M151" s="41">
        <v>5254</v>
      </c>
      <c r="N151" s="42">
        <v>0.41699999999999998</v>
      </c>
      <c r="O151" s="42">
        <v>0.17899999999999999</v>
      </c>
      <c r="P151" s="42">
        <v>6.8000000000000005E-2</v>
      </c>
      <c r="Q151" s="42">
        <v>6.3E-2</v>
      </c>
      <c r="R151" s="17"/>
      <c r="S151" s="13"/>
    </row>
    <row r="152" spans="1:19" x14ac:dyDescent="0.2">
      <c r="A152" s="34" t="s">
        <v>142</v>
      </c>
      <c r="B152" s="38"/>
      <c r="C152" s="39">
        <f t="shared" si="14"/>
        <v>4.3704151585580808</v>
      </c>
      <c r="D152" s="39">
        <f t="shared" si="15"/>
        <v>0.86964595045603033</v>
      </c>
      <c r="E152" s="39">
        <f t="shared" si="16"/>
        <v>0.66832955534458716</v>
      </c>
      <c r="F152" s="2">
        <f t="shared" si="17"/>
        <v>122910.81081081081</v>
      </c>
      <c r="G152" s="40">
        <f t="shared" si="18"/>
        <v>537171.27071823203</v>
      </c>
      <c r="H152" s="40">
        <f t="shared" si="19"/>
        <v>106888.88888888889</v>
      </c>
      <c r="I152" s="40">
        <f t="shared" si="20"/>
        <v>82144.927536231873</v>
      </c>
      <c r="J152" s="41">
        <v>45477</v>
      </c>
      <c r="K152" s="41">
        <v>97228</v>
      </c>
      <c r="L152" s="41">
        <v>7696</v>
      </c>
      <c r="M152" s="41">
        <v>5668</v>
      </c>
      <c r="N152" s="42">
        <v>0.37</v>
      </c>
      <c r="O152" s="42">
        <v>0.18099999999999999</v>
      </c>
      <c r="P152" s="42">
        <v>7.1999999999999995E-2</v>
      </c>
      <c r="Q152" s="42">
        <v>6.9000000000000006E-2</v>
      </c>
      <c r="R152" s="17"/>
      <c r="S152" s="13"/>
    </row>
    <row r="153" spans="1:19" x14ac:dyDescent="0.2">
      <c r="A153" s="34" t="s">
        <v>143</v>
      </c>
      <c r="B153" s="38"/>
      <c r="C153" s="39">
        <f t="shared" si="14"/>
        <v>0.27733021803894753</v>
      </c>
      <c r="D153" s="39">
        <f t="shared" si="15"/>
        <v>0.93517740484032619</v>
      </c>
      <c r="E153" s="39">
        <f t="shared" si="16"/>
        <v>7.9675250657175428E-2</v>
      </c>
      <c r="F153" s="2">
        <f t="shared" si="17"/>
        <v>177350.36496350364</v>
      </c>
      <c r="G153" s="40">
        <f t="shared" si="18"/>
        <v>49184.615384615383</v>
      </c>
      <c r="H153" s="40">
        <f t="shared" si="19"/>
        <v>165854.05405405405</v>
      </c>
      <c r="I153" s="40">
        <f t="shared" si="20"/>
        <v>14130.434782608696</v>
      </c>
      <c r="J153" s="41">
        <v>48594</v>
      </c>
      <c r="K153" s="41">
        <v>3197</v>
      </c>
      <c r="L153" s="41">
        <v>30683</v>
      </c>
      <c r="M153" s="41">
        <v>650</v>
      </c>
      <c r="N153" s="42">
        <v>0.27400000000000002</v>
      </c>
      <c r="O153" s="42">
        <v>6.5000000000000002E-2</v>
      </c>
      <c r="P153" s="42">
        <v>0.185</v>
      </c>
      <c r="Q153" s="42">
        <v>4.5999999999999999E-2</v>
      </c>
      <c r="R153" s="17"/>
      <c r="S153" s="13"/>
    </row>
    <row r="154" spans="1:19" x14ac:dyDescent="0.2">
      <c r="A154" s="34" t="s">
        <v>244</v>
      </c>
      <c r="B154" s="38" t="s">
        <v>144</v>
      </c>
      <c r="C154" s="39">
        <f t="shared" si="14"/>
        <v>2.9554010282019889</v>
      </c>
      <c r="D154" s="39">
        <f t="shared" si="15"/>
        <v>0.47108430832080761</v>
      </c>
      <c r="E154" s="39">
        <f t="shared" si="16"/>
        <v>0.52002144462433797</v>
      </c>
      <c r="F154" s="2">
        <f t="shared" si="17"/>
        <v>81002.057613168727</v>
      </c>
      <c r="G154" s="40">
        <f t="shared" si="18"/>
        <v>239393.56435643561</v>
      </c>
      <c r="H154" s="40">
        <f t="shared" si="19"/>
        <v>38158.7982832618</v>
      </c>
      <c r="I154" s="40">
        <f t="shared" si="20"/>
        <v>42122.807017543855</v>
      </c>
      <c r="J154" s="41">
        <v>39367</v>
      </c>
      <c r="K154" s="41">
        <v>96715</v>
      </c>
      <c r="L154" s="41">
        <v>8891</v>
      </c>
      <c r="M154" s="41">
        <v>9604</v>
      </c>
      <c r="N154" s="42">
        <v>0.48599999999999999</v>
      </c>
      <c r="O154" s="42">
        <v>0.40400000000000003</v>
      </c>
      <c r="P154" s="42">
        <v>0.23300000000000001</v>
      </c>
      <c r="Q154" s="42">
        <v>0.22800000000000001</v>
      </c>
      <c r="R154" s="17"/>
      <c r="S154" s="13"/>
    </row>
    <row r="155" spans="1:19" x14ac:dyDescent="0.2">
      <c r="A155" s="34" t="s">
        <v>145</v>
      </c>
      <c r="B155" s="38"/>
      <c r="C155" s="39">
        <f t="shared" si="14"/>
        <v>3.8210297516296503</v>
      </c>
      <c r="D155" s="39">
        <f t="shared" si="15"/>
        <v>1.6658488769394502</v>
      </c>
      <c r="E155" s="39">
        <f t="shared" si="16"/>
        <v>0.86984801163525116</v>
      </c>
      <c r="F155" s="2">
        <f t="shared" si="17"/>
        <v>79879.194630872487</v>
      </c>
      <c r="G155" s="40">
        <f t="shared" si="18"/>
        <v>305220.77922077919</v>
      </c>
      <c r="H155" s="40">
        <f t="shared" si="19"/>
        <v>133066.66666666669</v>
      </c>
      <c r="I155" s="40">
        <f t="shared" si="20"/>
        <v>69482.758620689667</v>
      </c>
      <c r="J155" s="41">
        <v>35706</v>
      </c>
      <c r="K155" s="41">
        <v>70506</v>
      </c>
      <c r="L155" s="41">
        <v>15968</v>
      </c>
      <c r="M155" s="41">
        <v>6045</v>
      </c>
      <c r="N155" s="42">
        <v>0.44700000000000001</v>
      </c>
      <c r="O155" s="42">
        <v>0.23100000000000001</v>
      </c>
      <c r="P155" s="42">
        <v>0.12</v>
      </c>
      <c r="Q155" s="42">
        <v>8.6999999999999994E-2</v>
      </c>
      <c r="R155" s="19"/>
      <c r="S155" s="13"/>
    </row>
    <row r="156" spans="1:19" x14ac:dyDescent="0.2">
      <c r="A156" s="34" t="s">
        <v>146</v>
      </c>
      <c r="B156" s="38"/>
      <c r="C156" s="39">
        <f t="shared" si="14"/>
        <v>2.733373871649365</v>
      </c>
      <c r="D156" s="39">
        <f t="shared" si="15"/>
        <v>0.68778071951635145</v>
      </c>
      <c r="E156" s="39">
        <f t="shared" si="16"/>
        <v>0.73549073826564404</v>
      </c>
      <c r="F156" s="40">
        <f t="shared" si="17"/>
        <v>93211.401425178148</v>
      </c>
      <c r="G156" s="40">
        <f t="shared" si="18"/>
        <v>254781.60919540233</v>
      </c>
      <c r="H156" s="40">
        <f t="shared" si="19"/>
        <v>64109.004739336495</v>
      </c>
      <c r="I156" s="40">
        <f t="shared" si="20"/>
        <v>68556.122448979586</v>
      </c>
      <c r="J156" s="41">
        <v>39242</v>
      </c>
      <c r="K156" s="41">
        <v>88664</v>
      </c>
      <c r="L156" s="41">
        <v>13527</v>
      </c>
      <c r="M156" s="41">
        <v>13437</v>
      </c>
      <c r="N156" s="42">
        <v>0.42099999999999999</v>
      </c>
      <c r="O156" s="42">
        <v>0.34799999999999998</v>
      </c>
      <c r="P156" s="42">
        <v>0.21099999999999999</v>
      </c>
      <c r="Q156" s="42">
        <v>0.19600000000000001</v>
      </c>
      <c r="R156" s="17"/>
      <c r="S156" s="13"/>
    </row>
    <row r="157" spans="1:19" x14ac:dyDescent="0.2">
      <c r="A157" s="34" t="s">
        <v>147</v>
      </c>
      <c r="B157" s="32"/>
      <c r="C157" s="39">
        <f t="shared" si="14"/>
        <v>3.7448530744552579</v>
      </c>
      <c r="D157" s="39">
        <f t="shared" si="15"/>
        <v>0.57573798299009604</v>
      </c>
      <c r="E157" s="39">
        <f t="shared" si="16"/>
        <v>0.60293732763666585</v>
      </c>
      <c r="F157" s="2">
        <f t="shared" si="17"/>
        <v>128912.6637554585</v>
      </c>
      <c r="G157" s="40">
        <f t="shared" si="18"/>
        <v>482758.98520084569</v>
      </c>
      <c r="H157" s="40">
        <f t="shared" si="19"/>
        <v>74219.917012448132</v>
      </c>
      <c r="I157" s="40">
        <f t="shared" si="20"/>
        <v>77726.256983240222</v>
      </c>
      <c r="J157" s="41">
        <v>59042</v>
      </c>
      <c r="K157" s="41">
        <v>228345</v>
      </c>
      <c r="L157" s="41">
        <v>17887</v>
      </c>
      <c r="M157" s="41">
        <v>13913</v>
      </c>
      <c r="N157" s="42">
        <v>0.45800000000000002</v>
      </c>
      <c r="O157" s="42">
        <v>0.47299999999999998</v>
      </c>
      <c r="P157" s="42">
        <v>0.24099999999999999</v>
      </c>
      <c r="Q157" s="42">
        <v>0.17899999999999999</v>
      </c>
      <c r="R157" s="17"/>
      <c r="S157" s="13"/>
    </row>
    <row r="158" spans="1:19" x14ac:dyDescent="0.2">
      <c r="A158" s="34" t="s">
        <v>148</v>
      </c>
      <c r="B158" s="47"/>
      <c r="C158" s="39">
        <f t="shared" si="14"/>
        <v>3.2742330476611565</v>
      </c>
      <c r="D158" s="39">
        <f t="shared" si="15"/>
        <v>0.31677972342586336</v>
      </c>
      <c r="E158" s="39">
        <f t="shared" si="16"/>
        <v>0.24593303408189596</v>
      </c>
      <c r="F158" s="40">
        <f t="shared" si="17"/>
        <v>127209.5238095238</v>
      </c>
      <c r="G158" s="40">
        <f t="shared" si="18"/>
        <v>416513.62683438155</v>
      </c>
      <c r="H158" s="40">
        <f t="shared" si="19"/>
        <v>40297.397769516727</v>
      </c>
      <c r="I158" s="40">
        <f t="shared" si="20"/>
        <v>31285.024154589373</v>
      </c>
      <c r="J158" s="41">
        <v>66785</v>
      </c>
      <c r="K158" s="41">
        <v>198677</v>
      </c>
      <c r="L158" s="41">
        <v>10840</v>
      </c>
      <c r="M158" s="41">
        <v>6476</v>
      </c>
      <c r="N158" s="42">
        <v>0.52500000000000002</v>
      </c>
      <c r="O158" s="42">
        <v>0.47699999999999998</v>
      </c>
      <c r="P158" s="42">
        <v>0.26900000000000002</v>
      </c>
      <c r="Q158" s="42">
        <v>0.20699999999999999</v>
      </c>
      <c r="R158" s="17"/>
      <c r="S158" s="13"/>
    </row>
    <row r="159" spans="1:19" ht="18" customHeight="1" x14ac:dyDescent="0.2">
      <c r="A159" s="34" t="s">
        <v>149</v>
      </c>
      <c r="B159" s="32"/>
      <c r="C159" s="39">
        <f t="shared" si="14"/>
        <v>2.5440455956741888</v>
      </c>
      <c r="D159" s="39">
        <f t="shared" si="15"/>
        <v>0.33748557543149699</v>
      </c>
      <c r="E159" s="39">
        <f t="shared" si="16"/>
        <v>0.22073027789729824</v>
      </c>
      <c r="F159" s="2">
        <f t="shared" si="17"/>
        <v>146838.779956427</v>
      </c>
      <c r="G159" s="40">
        <f t="shared" si="18"/>
        <v>373564.55142231943</v>
      </c>
      <c r="H159" s="40">
        <f t="shared" si="19"/>
        <v>49555.970149253728</v>
      </c>
      <c r="I159" s="40">
        <f t="shared" si="20"/>
        <v>32411.764705882357</v>
      </c>
      <c r="J159" s="41">
        <v>67399</v>
      </c>
      <c r="K159" s="41">
        <v>170719</v>
      </c>
      <c r="L159" s="41">
        <v>13281</v>
      </c>
      <c r="M159" s="41">
        <v>6612</v>
      </c>
      <c r="N159" s="42">
        <v>0.45900000000000002</v>
      </c>
      <c r="O159" s="42">
        <v>0.45700000000000002</v>
      </c>
      <c r="P159" s="42">
        <v>0.26800000000000002</v>
      </c>
      <c r="Q159" s="42">
        <v>0.20399999999999999</v>
      </c>
      <c r="R159" s="17"/>
      <c r="S159" s="13"/>
    </row>
    <row r="160" spans="1:19" x14ac:dyDescent="0.2">
      <c r="A160" s="34" t="s">
        <v>245</v>
      </c>
      <c r="B160" s="38" t="s">
        <v>150</v>
      </c>
      <c r="C160" s="39">
        <f t="shared" si="14"/>
        <v>2.1013289036544851</v>
      </c>
      <c r="D160" s="39">
        <f t="shared" si="15"/>
        <v>1.4005653669056362</v>
      </c>
      <c r="E160" s="39">
        <f t="shared" si="16"/>
        <v>1.0139472199586286</v>
      </c>
      <c r="F160" s="40">
        <f t="shared" si="17"/>
        <v>54727.272727272728</v>
      </c>
      <c r="G160" s="40">
        <f t="shared" si="18"/>
        <v>115000</v>
      </c>
      <c r="H160" s="40">
        <f t="shared" si="19"/>
        <v>76649.122807017542</v>
      </c>
      <c r="I160" s="40">
        <f t="shared" si="20"/>
        <v>55490.566037735851</v>
      </c>
      <c r="J160" s="41">
        <v>4816</v>
      </c>
      <c r="K160" s="41">
        <v>7130</v>
      </c>
      <c r="L160" s="41">
        <v>4369</v>
      </c>
      <c r="M160" s="41">
        <v>2941</v>
      </c>
      <c r="N160" s="42">
        <v>8.7999999999999995E-2</v>
      </c>
      <c r="O160" s="42">
        <v>6.2E-2</v>
      </c>
      <c r="P160" s="42">
        <v>5.7000000000000002E-2</v>
      </c>
      <c r="Q160" s="42">
        <v>5.2999999999999999E-2</v>
      </c>
      <c r="R160" s="17"/>
      <c r="S160" s="13"/>
    </row>
    <row r="161" spans="1:19" x14ac:dyDescent="0.2">
      <c r="A161" s="34" t="s">
        <v>246</v>
      </c>
      <c r="B161" s="38" t="s">
        <v>151</v>
      </c>
      <c r="C161" s="39">
        <f t="shared" si="14"/>
        <v>2.7873286860928599</v>
      </c>
      <c r="D161" s="39">
        <f t="shared" si="15"/>
        <v>0.65437679111688052</v>
      </c>
      <c r="E161" s="39">
        <f t="shared" si="16"/>
        <v>0.65816566539588595</v>
      </c>
      <c r="F161" s="2">
        <f t="shared" si="17"/>
        <v>86633.554083885203</v>
      </c>
      <c r="G161" s="40">
        <f t="shared" si="18"/>
        <v>241476.19047619047</v>
      </c>
      <c r="H161" s="40">
        <f t="shared" si="19"/>
        <v>56690.987124463514</v>
      </c>
      <c r="I161" s="40">
        <f t="shared" si="20"/>
        <v>57019.230769230773</v>
      </c>
      <c r="J161" s="41">
        <v>39245</v>
      </c>
      <c r="K161" s="41">
        <v>96349</v>
      </c>
      <c r="L161" s="41">
        <v>13209</v>
      </c>
      <c r="M161" s="41">
        <v>11860</v>
      </c>
      <c r="N161" s="42">
        <v>0.45300000000000001</v>
      </c>
      <c r="O161" s="42">
        <v>0.39900000000000002</v>
      </c>
      <c r="P161" s="42">
        <v>0.23300000000000001</v>
      </c>
      <c r="Q161" s="42">
        <v>0.20799999999999999</v>
      </c>
      <c r="R161" s="17"/>
      <c r="S161" s="13"/>
    </row>
    <row r="162" spans="1:19" x14ac:dyDescent="0.2">
      <c r="A162" s="34" t="s">
        <v>247</v>
      </c>
      <c r="B162" s="38" t="s">
        <v>152</v>
      </c>
      <c r="C162" s="39">
        <f t="shared" si="14"/>
        <v>2.9008875739644973</v>
      </c>
      <c r="D162" s="39">
        <f t="shared" si="15"/>
        <v>0.2317727589630913</v>
      </c>
      <c r="E162" s="39">
        <f t="shared" si="16"/>
        <v>0.14947835397231168</v>
      </c>
      <c r="F162" s="2">
        <f t="shared" si="17"/>
        <v>155063.06306306305</v>
      </c>
      <c r="G162" s="40">
        <f t="shared" si="18"/>
        <v>449820.51282051281</v>
      </c>
      <c r="H162" s="40">
        <f t="shared" si="19"/>
        <v>35939.393939393936</v>
      </c>
      <c r="I162" s="40">
        <f t="shared" si="20"/>
        <v>23178.571428571428</v>
      </c>
      <c r="J162" s="41">
        <v>51636</v>
      </c>
      <c r="K162" s="41">
        <v>70172</v>
      </c>
      <c r="L162" s="41">
        <v>2372</v>
      </c>
      <c r="M162" s="41">
        <v>1298</v>
      </c>
      <c r="N162" s="42">
        <v>0.33300000000000002</v>
      </c>
      <c r="O162" s="42">
        <v>0.156</v>
      </c>
      <c r="P162" s="42">
        <v>6.6000000000000003E-2</v>
      </c>
      <c r="Q162" s="42">
        <v>5.6000000000000001E-2</v>
      </c>
      <c r="R162" s="17"/>
      <c r="S162" s="13"/>
    </row>
    <row r="163" spans="1:19" x14ac:dyDescent="0.2">
      <c r="A163" s="34" t="s">
        <v>153</v>
      </c>
      <c r="B163" s="38"/>
      <c r="C163" s="39">
        <f t="shared" si="14"/>
        <v>2.3025109045098255</v>
      </c>
      <c r="D163" s="39">
        <f t="shared" si="15"/>
        <v>0.66451122516813288</v>
      </c>
      <c r="E163" s="39">
        <f t="shared" si="16"/>
        <v>0.66159188251261758</v>
      </c>
      <c r="F163" s="40">
        <f t="shared" si="17"/>
        <v>99312.320916905446</v>
      </c>
      <c r="G163" s="40">
        <f t="shared" si="18"/>
        <v>228667.70186335404</v>
      </c>
      <c r="H163" s="40">
        <f t="shared" si="19"/>
        <v>65994.152046783624</v>
      </c>
      <c r="I163" s="40">
        <f t="shared" si="20"/>
        <v>65704.225352112684</v>
      </c>
      <c r="J163" s="41">
        <v>34660</v>
      </c>
      <c r="K163" s="41">
        <v>73631</v>
      </c>
      <c r="L163" s="41">
        <v>11285</v>
      </c>
      <c r="M163" s="41">
        <v>9330</v>
      </c>
      <c r="N163" s="42">
        <v>0.34899999999999998</v>
      </c>
      <c r="O163" s="42">
        <v>0.32200000000000001</v>
      </c>
      <c r="P163" s="42">
        <v>0.17100000000000001</v>
      </c>
      <c r="Q163" s="42">
        <v>0.14199999999999999</v>
      </c>
      <c r="R163" s="17"/>
      <c r="S163" s="13"/>
    </row>
    <row r="164" spans="1:19" x14ac:dyDescent="0.2">
      <c r="A164" s="34" t="s">
        <v>154</v>
      </c>
      <c r="B164" s="32"/>
      <c r="C164" s="39">
        <f t="shared" si="14"/>
        <v>3.4958793483778923</v>
      </c>
      <c r="D164" s="39">
        <f t="shared" si="15"/>
        <v>0.35072217625091817</v>
      </c>
      <c r="E164" s="39">
        <f t="shared" si="16"/>
        <v>0.3682699307554424</v>
      </c>
      <c r="F164" s="40">
        <f t="shared" si="17"/>
        <v>137856.68789808918</v>
      </c>
      <c r="G164" s="40">
        <f t="shared" si="18"/>
        <v>481930.34825870645</v>
      </c>
      <c r="H164" s="40">
        <f t="shared" si="19"/>
        <v>48349.397590361448</v>
      </c>
      <c r="I164" s="40">
        <f t="shared" si="20"/>
        <v>50768.472906403935</v>
      </c>
      <c r="J164" s="41">
        <v>43287</v>
      </c>
      <c r="K164" s="41">
        <v>193736</v>
      </c>
      <c r="L164" s="41">
        <v>12039</v>
      </c>
      <c r="M164" s="41">
        <v>10306</v>
      </c>
      <c r="N164" s="42">
        <v>0.314</v>
      </c>
      <c r="O164" s="42">
        <v>0.40200000000000002</v>
      </c>
      <c r="P164" s="42">
        <v>0.249</v>
      </c>
      <c r="Q164" s="42">
        <v>0.20300000000000001</v>
      </c>
      <c r="R164" s="17"/>
      <c r="S164" s="13"/>
    </row>
    <row r="165" spans="1:19" x14ac:dyDescent="0.2">
      <c r="A165" s="34" t="s">
        <v>155</v>
      </c>
      <c r="B165" s="38"/>
      <c r="C165" s="39">
        <f t="shared" si="14"/>
        <v>3.1284516403238705</v>
      </c>
      <c r="D165" s="39">
        <f t="shared" si="15"/>
        <v>0.39994604356724195</v>
      </c>
      <c r="E165" s="39">
        <f t="shared" si="16"/>
        <v>0.42432953977224885</v>
      </c>
      <c r="F165" s="40">
        <f t="shared" si="17"/>
        <v>77345.95959595959</v>
      </c>
      <c r="G165" s="40">
        <f t="shared" si="18"/>
        <v>241973.09417040358</v>
      </c>
      <c r="H165" s="40">
        <f t="shared" si="19"/>
        <v>30934.21052631579</v>
      </c>
      <c r="I165" s="40">
        <f t="shared" si="20"/>
        <v>32820.175438596489</v>
      </c>
      <c r="J165" s="41">
        <v>30629</v>
      </c>
      <c r="K165" s="41">
        <v>107920</v>
      </c>
      <c r="L165" s="41">
        <v>7053</v>
      </c>
      <c r="M165" s="41">
        <v>7483</v>
      </c>
      <c r="N165" s="42">
        <v>0.39600000000000002</v>
      </c>
      <c r="O165" s="42">
        <v>0.44600000000000001</v>
      </c>
      <c r="P165" s="42">
        <v>0.22800000000000001</v>
      </c>
      <c r="Q165" s="42">
        <v>0.22800000000000001</v>
      </c>
      <c r="R165" s="17"/>
      <c r="S165" s="13"/>
    </row>
    <row r="166" spans="1:19" x14ac:dyDescent="0.2">
      <c r="A166" s="34" t="s">
        <v>156</v>
      </c>
      <c r="B166" s="38"/>
      <c r="C166" s="39">
        <f t="shared" si="14"/>
        <v>1.2833263060123314</v>
      </c>
      <c r="D166" s="39">
        <f t="shared" si="15"/>
        <v>0.27681106283647117</v>
      </c>
      <c r="E166" s="39">
        <f t="shared" si="16"/>
        <v>0.19157339404299054</v>
      </c>
      <c r="F166" s="2">
        <f t="shared" si="17"/>
        <v>46930.599369085176</v>
      </c>
      <c r="G166" s="40">
        <f t="shared" si="18"/>
        <v>60227.272727272728</v>
      </c>
      <c r="H166" s="40">
        <f t="shared" si="19"/>
        <v>12990.90909090909</v>
      </c>
      <c r="I166" s="40">
        <f t="shared" si="20"/>
        <v>8990.6542056074777</v>
      </c>
      <c r="J166" s="41">
        <v>14877</v>
      </c>
      <c r="K166" s="41">
        <v>9275</v>
      </c>
      <c r="L166" s="41">
        <v>1429</v>
      </c>
      <c r="M166" s="41">
        <v>962</v>
      </c>
      <c r="N166" s="42">
        <v>0.317</v>
      </c>
      <c r="O166" s="42">
        <v>0.154</v>
      </c>
      <c r="P166" s="42">
        <v>0.11</v>
      </c>
      <c r="Q166" s="42">
        <v>0.107</v>
      </c>
      <c r="R166" s="17"/>
      <c r="S166" s="13"/>
    </row>
    <row r="167" spans="1:19" x14ac:dyDescent="0.2">
      <c r="A167" s="31" t="s">
        <v>157</v>
      </c>
      <c r="B167" s="38"/>
      <c r="C167" s="39">
        <f t="shared" si="14"/>
        <v>3.8694552130237003</v>
      </c>
      <c r="D167" s="39">
        <f t="shared" si="15"/>
        <v>0.91747684443276267</v>
      </c>
      <c r="E167" s="39">
        <f t="shared" si="16"/>
        <v>0.61149691603221312</v>
      </c>
      <c r="F167" s="2">
        <f t="shared" si="17"/>
        <v>175497.95081967214</v>
      </c>
      <c r="G167" s="40">
        <f t="shared" si="18"/>
        <v>679081.46067415737</v>
      </c>
      <c r="H167" s="40">
        <f t="shared" si="19"/>
        <v>161015.30612244896</v>
      </c>
      <c r="I167" s="40">
        <f t="shared" si="20"/>
        <v>107316.45569620252</v>
      </c>
      <c r="J167" s="41">
        <v>85643</v>
      </c>
      <c r="K167" s="41">
        <v>241753</v>
      </c>
      <c r="L167" s="41">
        <v>31559</v>
      </c>
      <c r="M167" s="41">
        <v>16956</v>
      </c>
      <c r="N167" s="42">
        <v>0.48799999999999999</v>
      </c>
      <c r="O167" s="42">
        <v>0.35599999999999998</v>
      </c>
      <c r="P167" s="42">
        <v>0.19600000000000001</v>
      </c>
      <c r="Q167" s="42">
        <v>0.158</v>
      </c>
      <c r="R167" s="17"/>
      <c r="S167" s="13"/>
    </row>
    <row r="168" spans="1:19" x14ac:dyDescent="0.2">
      <c r="A168" s="34" t="s">
        <v>158</v>
      </c>
      <c r="B168" s="38"/>
      <c r="C168" s="39">
        <f t="shared" si="14"/>
        <v>2.565934020280817</v>
      </c>
      <c r="D168" s="39">
        <f t="shared" si="15"/>
        <v>0.24904175114039534</v>
      </c>
      <c r="E168" s="39">
        <f t="shared" si="16"/>
        <v>0.29986121045326869</v>
      </c>
      <c r="F168" s="40">
        <f t="shared" si="17"/>
        <v>96243.902439024387</v>
      </c>
      <c r="G168" s="40">
        <f t="shared" si="18"/>
        <v>246955.50351288056</v>
      </c>
      <c r="H168" s="40">
        <f t="shared" si="19"/>
        <v>23968.75</v>
      </c>
      <c r="I168" s="40">
        <f t="shared" si="20"/>
        <v>28859.813084112149</v>
      </c>
      <c r="J168" s="41">
        <v>43406</v>
      </c>
      <c r="K168" s="41">
        <v>105450</v>
      </c>
      <c r="L168" s="41">
        <v>6136</v>
      </c>
      <c r="M168" s="41">
        <v>6176</v>
      </c>
      <c r="N168" s="42">
        <v>0.45100000000000001</v>
      </c>
      <c r="O168" s="42">
        <v>0.42699999999999999</v>
      </c>
      <c r="P168" s="42">
        <v>0.25600000000000001</v>
      </c>
      <c r="Q168" s="42">
        <v>0.214</v>
      </c>
      <c r="R168" s="17"/>
      <c r="S168" s="13"/>
    </row>
    <row r="169" spans="1:19" x14ac:dyDescent="0.2">
      <c r="A169" s="34" t="s">
        <v>159</v>
      </c>
      <c r="B169" s="38"/>
      <c r="C169" s="39">
        <f t="shared" si="14"/>
        <v>0.89531396438612931</v>
      </c>
      <c r="D169" s="39">
        <f t="shared" si="15"/>
        <v>0.6236752937783866</v>
      </c>
      <c r="E169" s="39">
        <f t="shared" si="16"/>
        <v>0.36750534688679021</v>
      </c>
      <c r="F169" s="40">
        <f t="shared" si="17"/>
        <v>26024.390243902439</v>
      </c>
      <c r="G169" s="40">
        <f t="shared" si="18"/>
        <v>23300</v>
      </c>
      <c r="H169" s="40">
        <f t="shared" si="19"/>
        <v>16230.76923076923</v>
      </c>
      <c r="I169" s="40">
        <f t="shared" si="20"/>
        <v>9564.1025641025644</v>
      </c>
      <c r="J169" s="41">
        <v>1067</v>
      </c>
      <c r="K169" s="41">
        <v>932</v>
      </c>
      <c r="L169" s="41">
        <v>633</v>
      </c>
      <c r="M169" s="41">
        <v>373</v>
      </c>
      <c r="N169" s="42">
        <v>4.1000000000000002E-2</v>
      </c>
      <c r="O169" s="42">
        <v>0.04</v>
      </c>
      <c r="P169" s="42">
        <v>3.9E-2</v>
      </c>
      <c r="Q169" s="42">
        <v>3.9E-2</v>
      </c>
      <c r="R169" s="17"/>
      <c r="S169" s="13"/>
    </row>
    <row r="170" spans="1:19" x14ac:dyDescent="0.2">
      <c r="A170" s="34" t="s">
        <v>160</v>
      </c>
      <c r="B170" s="38"/>
      <c r="C170" s="39">
        <f t="shared" si="14"/>
        <v>4.1929429725362537</v>
      </c>
      <c r="D170" s="39">
        <f t="shared" si="15"/>
        <v>1.2030202675813901</v>
      </c>
      <c r="E170" s="39">
        <f t="shared" si="16"/>
        <v>0.64927168881148245</v>
      </c>
      <c r="F170" s="2">
        <f t="shared" si="17"/>
        <v>153132.3943661972</v>
      </c>
      <c r="G170" s="40">
        <f t="shared" si="18"/>
        <v>642075.39682539681</v>
      </c>
      <c r="H170" s="40">
        <f t="shared" si="19"/>
        <v>184221.37404580152</v>
      </c>
      <c r="I170" s="40">
        <f t="shared" si="20"/>
        <v>99424.528301886792</v>
      </c>
      <c r="J170" s="41">
        <v>54362</v>
      </c>
      <c r="K170" s="41">
        <v>161803</v>
      </c>
      <c r="L170" s="41">
        <v>24133</v>
      </c>
      <c r="M170" s="41">
        <v>10539</v>
      </c>
      <c r="N170" s="42">
        <v>0.35499999999999998</v>
      </c>
      <c r="O170" s="42">
        <v>0.252</v>
      </c>
      <c r="P170" s="42">
        <v>0.13100000000000001</v>
      </c>
      <c r="Q170" s="42">
        <v>0.106</v>
      </c>
      <c r="R170" s="17"/>
      <c r="S170" s="13"/>
    </row>
    <row r="171" spans="1:19" x14ac:dyDescent="0.2">
      <c r="A171" s="34" t="s">
        <v>161</v>
      </c>
      <c r="B171" s="38"/>
      <c r="C171" s="39">
        <f t="shared" si="14"/>
        <v>1.6915037610786623</v>
      </c>
      <c r="D171" s="39">
        <f t="shared" si="15"/>
        <v>1.0303237964707901</v>
      </c>
      <c r="E171" s="39">
        <f t="shared" si="16"/>
        <v>0.72314968738645302</v>
      </c>
      <c r="F171" s="2">
        <f t="shared" si="17"/>
        <v>146448.0286738351</v>
      </c>
      <c r="G171" s="40">
        <f t="shared" si="18"/>
        <v>247717.39130434784</v>
      </c>
      <c r="H171" s="40">
        <f t="shared" si="19"/>
        <v>150888.88888888891</v>
      </c>
      <c r="I171" s="40">
        <f t="shared" si="20"/>
        <v>105903.84615384616</v>
      </c>
      <c r="J171" s="41">
        <v>40859</v>
      </c>
      <c r="K171" s="41">
        <v>11395</v>
      </c>
      <c r="L171" s="41">
        <v>6790</v>
      </c>
      <c r="M171" s="41">
        <v>5507</v>
      </c>
      <c r="N171" s="42">
        <v>0.27900000000000003</v>
      </c>
      <c r="O171" s="42">
        <v>4.5999999999999999E-2</v>
      </c>
      <c r="P171" s="42">
        <v>4.4999999999999998E-2</v>
      </c>
      <c r="Q171" s="42">
        <v>5.1999999999999998E-2</v>
      </c>
      <c r="R171" s="17"/>
      <c r="S171" s="13"/>
    </row>
    <row r="172" spans="1:19" x14ac:dyDescent="0.2">
      <c r="A172" s="34" t="s">
        <v>162</v>
      </c>
      <c r="B172" s="38"/>
      <c r="C172" s="39">
        <f t="shared" si="14"/>
        <v>0.1297100759324939</v>
      </c>
      <c r="D172" s="39">
        <f t="shared" si="15"/>
        <v>6.849956404715872E-2</v>
      </c>
      <c r="E172" s="39">
        <f t="shared" si="16"/>
        <v>4.2510419384403371E-2</v>
      </c>
      <c r="F172" s="40">
        <f t="shared" si="17"/>
        <v>165126.76056338029</v>
      </c>
      <c r="G172" s="40">
        <f t="shared" si="18"/>
        <v>21418.604651162794</v>
      </c>
      <c r="H172" s="40">
        <f t="shared" si="19"/>
        <v>11311.111111111111</v>
      </c>
      <c r="I172" s="40">
        <f t="shared" si="20"/>
        <v>7019.6078431372553</v>
      </c>
      <c r="J172" s="41">
        <v>46896</v>
      </c>
      <c r="K172" s="41">
        <v>921</v>
      </c>
      <c r="L172" s="41">
        <v>509</v>
      </c>
      <c r="M172" s="41">
        <v>358</v>
      </c>
      <c r="N172" s="42">
        <v>0.28399999999999997</v>
      </c>
      <c r="O172" s="42">
        <v>4.2999999999999997E-2</v>
      </c>
      <c r="P172" s="42">
        <v>4.4999999999999998E-2</v>
      </c>
      <c r="Q172" s="42">
        <v>5.0999999999999997E-2</v>
      </c>
      <c r="R172" s="17"/>
      <c r="S172" s="13"/>
    </row>
    <row r="173" spans="1:19" x14ac:dyDescent="0.2">
      <c r="A173" s="34" t="s">
        <v>163</v>
      </c>
      <c r="B173" s="38"/>
      <c r="C173" s="39">
        <f t="shared" si="14"/>
        <v>4.0954533983599815</v>
      </c>
      <c r="D173" s="39">
        <f t="shared" si="15"/>
        <v>1.3450887630516333</v>
      </c>
      <c r="E173" s="39">
        <f t="shared" si="16"/>
        <v>0.9085398508466167</v>
      </c>
      <c r="F173" s="2">
        <f t="shared" si="17"/>
        <v>118689.82630272952</v>
      </c>
      <c r="G173" s="40">
        <f t="shared" si="18"/>
        <v>486088.65248226956</v>
      </c>
      <c r="H173" s="40">
        <f t="shared" si="19"/>
        <v>159648.35164835164</v>
      </c>
      <c r="I173" s="40">
        <f t="shared" si="20"/>
        <v>107834.43708609272</v>
      </c>
      <c r="J173" s="41">
        <v>47832</v>
      </c>
      <c r="K173" s="41">
        <v>137077</v>
      </c>
      <c r="L173" s="41">
        <v>29056</v>
      </c>
      <c r="M173" s="41">
        <v>16283</v>
      </c>
      <c r="N173" s="42">
        <v>0.40300000000000002</v>
      </c>
      <c r="O173" s="42">
        <v>0.28199999999999997</v>
      </c>
      <c r="P173" s="42">
        <v>0.182</v>
      </c>
      <c r="Q173" s="42">
        <v>0.151</v>
      </c>
      <c r="R173" s="17"/>
      <c r="S173" s="13"/>
    </row>
    <row r="174" spans="1:19" x14ac:dyDescent="0.2">
      <c r="A174" s="34" t="s">
        <v>164</v>
      </c>
      <c r="B174" s="38"/>
      <c r="C174" s="39">
        <f t="shared" si="14"/>
        <v>2.1273148836548437</v>
      </c>
      <c r="D174" s="39">
        <f t="shared" si="15"/>
        <v>0.1557147562582345</v>
      </c>
      <c r="E174" s="39">
        <f t="shared" si="16"/>
        <v>9.0119545842052229E-2</v>
      </c>
      <c r="F174" s="2">
        <f t="shared" si="17"/>
        <v>123068.8524590164</v>
      </c>
      <c r="G174" s="40">
        <f t="shared" si="18"/>
        <v>261806.2015503876</v>
      </c>
      <c r="H174" s="40">
        <f t="shared" si="19"/>
        <v>19163.636363636364</v>
      </c>
      <c r="I174" s="40">
        <f t="shared" si="20"/>
        <v>11090.90909090909</v>
      </c>
      <c r="J174" s="45">
        <v>37536</v>
      </c>
      <c r="K174" s="45">
        <v>33773</v>
      </c>
      <c r="L174" s="45">
        <v>1054</v>
      </c>
      <c r="M174" s="45">
        <v>610</v>
      </c>
      <c r="N174" s="46">
        <v>0.30499999999999999</v>
      </c>
      <c r="O174" s="46">
        <v>0.129</v>
      </c>
      <c r="P174" s="46">
        <v>5.5E-2</v>
      </c>
      <c r="Q174" s="46">
        <v>5.5E-2</v>
      </c>
      <c r="R174" s="17"/>
      <c r="S174" s="13"/>
    </row>
    <row r="175" spans="1:19" x14ac:dyDescent="0.2">
      <c r="A175" s="34" t="s">
        <v>165</v>
      </c>
      <c r="B175" s="38"/>
      <c r="C175" s="39">
        <f t="shared" si="14"/>
        <v>1.5515631394048837</v>
      </c>
      <c r="D175" s="39">
        <f t="shared" si="15"/>
        <v>0.11373099665239847</v>
      </c>
      <c r="E175" s="39">
        <f t="shared" si="16"/>
        <v>7.4684490642201062E-2</v>
      </c>
      <c r="F175" s="40">
        <f t="shared" si="17"/>
        <v>119476.97368421053</v>
      </c>
      <c r="G175" s="40">
        <f t="shared" si="18"/>
        <v>185376.06837606838</v>
      </c>
      <c r="H175" s="40">
        <f t="shared" si="19"/>
        <v>13588.235294117649</v>
      </c>
      <c r="I175" s="40">
        <f t="shared" si="20"/>
        <v>8923.0769230769238</v>
      </c>
      <c r="J175" s="45">
        <v>36321</v>
      </c>
      <c r="K175" s="45">
        <v>21689</v>
      </c>
      <c r="L175" s="45">
        <v>693</v>
      </c>
      <c r="M175" s="45">
        <v>464</v>
      </c>
      <c r="N175" s="46">
        <v>0.30399999999999999</v>
      </c>
      <c r="O175" s="46">
        <v>0.11700000000000001</v>
      </c>
      <c r="P175" s="46">
        <v>5.0999999999999997E-2</v>
      </c>
      <c r="Q175" s="46">
        <v>5.1999999999999998E-2</v>
      </c>
      <c r="R175" s="17"/>
      <c r="S175" s="13"/>
    </row>
    <row r="176" spans="1:19" x14ac:dyDescent="0.2">
      <c r="A176" s="34" t="s">
        <v>248</v>
      </c>
      <c r="B176" s="38" t="s">
        <v>166</v>
      </c>
      <c r="C176" s="39">
        <f t="shared" si="14"/>
        <v>0.23783022631221931</v>
      </c>
      <c r="D176" s="39">
        <f t="shared" si="15"/>
        <v>8.852007630140403E-2</v>
      </c>
      <c r="E176" s="39">
        <f t="shared" si="16"/>
        <v>4.2275555804996458E-2</v>
      </c>
      <c r="F176" s="2">
        <f t="shared" si="17"/>
        <v>188751.90839694656</v>
      </c>
      <c r="G176" s="40">
        <f t="shared" si="18"/>
        <v>44890.909090909088</v>
      </c>
      <c r="H176" s="40">
        <f t="shared" si="19"/>
        <v>16708.333333333332</v>
      </c>
      <c r="I176" s="40">
        <f t="shared" si="20"/>
        <v>7979.591836734694</v>
      </c>
      <c r="J176" s="41">
        <v>49453</v>
      </c>
      <c r="K176" s="41">
        <v>2469</v>
      </c>
      <c r="L176" s="41">
        <v>802</v>
      </c>
      <c r="M176" s="41">
        <v>391</v>
      </c>
      <c r="N176" s="42">
        <v>0.26200000000000001</v>
      </c>
      <c r="O176" s="42">
        <v>5.5E-2</v>
      </c>
      <c r="P176" s="42">
        <v>4.8000000000000001E-2</v>
      </c>
      <c r="Q176" s="42">
        <v>4.9000000000000002E-2</v>
      </c>
      <c r="R176" s="17"/>
      <c r="S176" s="13"/>
    </row>
    <row r="177" spans="1:19" x14ac:dyDescent="0.2">
      <c r="A177" s="34" t="s">
        <v>167</v>
      </c>
      <c r="B177" s="38"/>
      <c r="C177" s="39">
        <f t="shared" si="14"/>
        <v>2.6325054645755301</v>
      </c>
      <c r="D177" s="39">
        <f t="shared" si="15"/>
        <v>0.330420831873939</v>
      </c>
      <c r="E177" s="39">
        <f t="shared" si="16"/>
        <v>0.28477718025190024</v>
      </c>
      <c r="F177" s="40">
        <f t="shared" si="17"/>
        <v>159188.78504672897</v>
      </c>
      <c r="G177" s="40">
        <f t="shared" si="18"/>
        <v>419065.34653465345</v>
      </c>
      <c r="H177" s="40">
        <f t="shared" si="19"/>
        <v>52599.290780141848</v>
      </c>
      <c r="I177" s="40">
        <f t="shared" si="20"/>
        <v>45333.333333333336</v>
      </c>
      <c r="J177" s="41">
        <v>85166</v>
      </c>
      <c r="K177" s="41">
        <v>211628</v>
      </c>
      <c r="L177" s="41">
        <v>14833</v>
      </c>
      <c r="M177" s="41">
        <v>9384</v>
      </c>
      <c r="N177" s="42">
        <v>0.53500000000000003</v>
      </c>
      <c r="O177" s="42">
        <v>0.505</v>
      </c>
      <c r="P177" s="42">
        <v>0.28199999999999997</v>
      </c>
      <c r="Q177" s="42">
        <v>0.20699999999999999</v>
      </c>
      <c r="R177" s="17"/>
      <c r="S177" s="13"/>
    </row>
    <row r="178" spans="1:19" x14ac:dyDescent="0.2">
      <c r="A178" s="34" t="s">
        <v>249</v>
      </c>
      <c r="B178" s="38" t="s">
        <v>168</v>
      </c>
      <c r="C178" s="39">
        <f t="shared" si="14"/>
        <v>2.2420901141123517</v>
      </c>
      <c r="D178" s="39">
        <f t="shared" si="15"/>
        <v>0.13676271470298532</v>
      </c>
      <c r="E178" s="39">
        <f t="shared" si="16"/>
        <v>8.2619667375365108E-2</v>
      </c>
      <c r="F178" s="2">
        <f t="shared" si="17"/>
        <v>152506.06060606061</v>
      </c>
      <c r="G178" s="40">
        <f t="shared" si="18"/>
        <v>341932.33082706766</v>
      </c>
      <c r="H178" s="40">
        <f t="shared" si="19"/>
        <v>20857.142857142855</v>
      </c>
      <c r="I178" s="40">
        <f t="shared" si="20"/>
        <v>12600</v>
      </c>
      <c r="J178" s="41">
        <v>50327</v>
      </c>
      <c r="K178" s="41">
        <v>45477</v>
      </c>
      <c r="L178" s="41">
        <v>1168</v>
      </c>
      <c r="M178" s="41">
        <v>693</v>
      </c>
      <c r="N178" s="42">
        <v>0.33</v>
      </c>
      <c r="O178" s="42">
        <v>0.13300000000000001</v>
      </c>
      <c r="P178" s="42">
        <v>5.6000000000000001E-2</v>
      </c>
      <c r="Q178" s="42">
        <v>5.5E-2</v>
      </c>
      <c r="R178" s="17"/>
      <c r="S178" s="13"/>
    </row>
    <row r="179" spans="1:19" x14ac:dyDescent="0.2">
      <c r="A179" s="34" t="s">
        <v>169</v>
      </c>
      <c r="B179" s="38"/>
      <c r="C179" s="39">
        <f t="shared" si="14"/>
        <v>2.6397475823840111</v>
      </c>
      <c r="D179" s="39">
        <f t="shared" si="15"/>
        <v>0.33491864650067837</v>
      </c>
      <c r="E179" s="39">
        <f t="shared" si="16"/>
        <v>0.3044748753835495</v>
      </c>
      <c r="F179" s="40">
        <f t="shared" si="17"/>
        <v>165205.81655480983</v>
      </c>
      <c r="G179" s="40">
        <f t="shared" si="18"/>
        <v>436101.6548463357</v>
      </c>
      <c r="H179" s="40">
        <f t="shared" si="19"/>
        <v>55330.508474576272</v>
      </c>
      <c r="I179" s="40">
        <f t="shared" si="20"/>
        <v>50301.020408163262</v>
      </c>
      <c r="J179" s="41">
        <v>73847</v>
      </c>
      <c r="K179" s="41">
        <v>184471</v>
      </c>
      <c r="L179" s="41">
        <v>13058</v>
      </c>
      <c r="M179" s="41">
        <v>9859</v>
      </c>
      <c r="N179" s="42">
        <v>0.44700000000000001</v>
      </c>
      <c r="O179" s="42">
        <v>0.42299999999999999</v>
      </c>
      <c r="P179" s="42">
        <v>0.23599999999999999</v>
      </c>
      <c r="Q179" s="42">
        <v>0.19600000000000001</v>
      </c>
      <c r="R179" s="17"/>
      <c r="S179" s="13"/>
    </row>
    <row r="180" spans="1:19" x14ac:dyDescent="0.2">
      <c r="A180" s="34" t="s">
        <v>250</v>
      </c>
      <c r="B180" s="38" t="s">
        <v>170</v>
      </c>
      <c r="C180" s="39">
        <f t="shared" si="14"/>
        <v>2.2318252216574317</v>
      </c>
      <c r="D180" s="39">
        <f t="shared" si="15"/>
        <v>0.91171027531816773</v>
      </c>
      <c r="E180" s="39">
        <f t="shared" si="16"/>
        <v>0.45971585570708656</v>
      </c>
      <c r="F180" s="2">
        <f t="shared" si="17"/>
        <v>76520.697167755992</v>
      </c>
      <c r="G180" s="40">
        <f t="shared" si="18"/>
        <v>170780.82191780824</v>
      </c>
      <c r="H180" s="40">
        <f t="shared" si="19"/>
        <v>69764.705882352951</v>
      </c>
      <c r="I180" s="40">
        <f t="shared" si="20"/>
        <v>35177.777777777781</v>
      </c>
      <c r="J180" s="41">
        <v>35123</v>
      </c>
      <c r="K180" s="41">
        <v>24934</v>
      </c>
      <c r="L180" s="41">
        <v>8302</v>
      </c>
      <c r="M180" s="41">
        <v>3166</v>
      </c>
      <c r="N180" s="42">
        <v>0.45900000000000002</v>
      </c>
      <c r="O180" s="42">
        <v>0.14599999999999999</v>
      </c>
      <c r="P180" s="42">
        <v>0.11899999999999999</v>
      </c>
      <c r="Q180" s="42">
        <v>0.09</v>
      </c>
      <c r="R180" s="17"/>
      <c r="S180" s="13"/>
    </row>
    <row r="181" spans="1:19" x14ac:dyDescent="0.2">
      <c r="A181" s="34" t="s">
        <v>171</v>
      </c>
      <c r="B181" s="38"/>
      <c r="C181" s="39">
        <f t="shared" si="14"/>
        <v>5.1807477679299527</v>
      </c>
      <c r="D181" s="39">
        <f t="shared" si="15"/>
        <v>1.993444804845161</v>
      </c>
      <c r="E181" s="39">
        <f t="shared" si="16"/>
        <v>1.3077490635286997</v>
      </c>
      <c r="F181" s="2">
        <f t="shared" si="17"/>
        <v>66908.860759493662</v>
      </c>
      <c r="G181" s="40">
        <f t="shared" si="18"/>
        <v>346637.93103448278</v>
      </c>
      <c r="H181" s="40">
        <f t="shared" si="19"/>
        <v>133379.12087912089</v>
      </c>
      <c r="I181" s="40">
        <f t="shared" si="20"/>
        <v>87500</v>
      </c>
      <c r="J181" s="45">
        <v>26429</v>
      </c>
      <c r="K181" s="45">
        <v>100525</v>
      </c>
      <c r="L181" s="45">
        <v>24275</v>
      </c>
      <c r="M181" s="45">
        <v>13125</v>
      </c>
      <c r="N181" s="46">
        <v>0.39500000000000002</v>
      </c>
      <c r="O181" s="46">
        <v>0.28999999999999998</v>
      </c>
      <c r="P181" s="46">
        <v>0.182</v>
      </c>
      <c r="Q181" s="46">
        <v>0.15</v>
      </c>
      <c r="R181" s="17"/>
      <c r="S181" s="13"/>
    </row>
    <row r="182" spans="1:19" x14ac:dyDescent="0.2">
      <c r="A182" s="34" t="s">
        <v>172</v>
      </c>
      <c r="B182" s="38"/>
      <c r="C182" s="39">
        <f t="shared" si="14"/>
        <v>2.1894834547444546</v>
      </c>
      <c r="D182" s="39">
        <f t="shared" si="15"/>
        <v>0.32320007453194355</v>
      </c>
      <c r="E182" s="39">
        <f t="shared" si="16"/>
        <v>0.27705739246267791</v>
      </c>
      <c r="F182" s="2">
        <f t="shared" si="17"/>
        <v>161803.40264650283</v>
      </c>
      <c r="G182" s="40">
        <f t="shared" si="18"/>
        <v>354265.87301587302</v>
      </c>
      <c r="H182" s="40">
        <f t="shared" si="19"/>
        <v>52294.871794871789</v>
      </c>
      <c r="I182" s="40">
        <f t="shared" si="20"/>
        <v>44828.828828828831</v>
      </c>
      <c r="J182" s="41">
        <v>85594</v>
      </c>
      <c r="K182" s="41">
        <v>178550</v>
      </c>
      <c r="L182" s="41">
        <v>12237</v>
      </c>
      <c r="M182" s="41">
        <v>9952</v>
      </c>
      <c r="N182" s="42">
        <v>0.52900000000000003</v>
      </c>
      <c r="O182" s="42">
        <v>0.504</v>
      </c>
      <c r="P182" s="42">
        <v>0.23400000000000001</v>
      </c>
      <c r="Q182" s="42">
        <v>0.222</v>
      </c>
      <c r="R182" s="17"/>
      <c r="S182" s="13"/>
    </row>
    <row r="183" spans="1:19" x14ac:dyDescent="0.2">
      <c r="A183" s="34" t="s">
        <v>251</v>
      </c>
      <c r="B183" s="38" t="s">
        <v>173</v>
      </c>
      <c r="C183" s="39">
        <f t="shared" si="14"/>
        <v>4.1283130133246599</v>
      </c>
      <c r="D183" s="39">
        <f t="shared" si="15"/>
        <v>0.54800376970527764</v>
      </c>
      <c r="E183" s="39">
        <f t="shared" si="16"/>
        <v>0.38025733690572622</v>
      </c>
      <c r="F183" s="40">
        <f t="shared" si="17"/>
        <v>75546.925566343038</v>
      </c>
      <c r="G183" s="40">
        <f t="shared" si="18"/>
        <v>311881.35593220341</v>
      </c>
      <c r="H183" s="40">
        <f t="shared" si="19"/>
        <v>41400</v>
      </c>
      <c r="I183" s="40">
        <f t="shared" si="20"/>
        <v>28727.272727272728</v>
      </c>
      <c r="J183" s="45">
        <v>23344</v>
      </c>
      <c r="K183" s="45">
        <v>55203</v>
      </c>
      <c r="L183" s="45">
        <v>3933</v>
      </c>
      <c r="M183" s="45">
        <v>2212</v>
      </c>
      <c r="N183" s="46">
        <v>0.309</v>
      </c>
      <c r="O183" s="46">
        <v>0.17699999999999999</v>
      </c>
      <c r="P183" s="46">
        <v>9.5000000000000001E-2</v>
      </c>
      <c r="Q183" s="46">
        <v>7.6999999999999999E-2</v>
      </c>
      <c r="R183" s="17"/>
      <c r="S183" s="13"/>
    </row>
    <row r="184" spans="1:19" x14ac:dyDescent="0.2">
      <c r="A184" s="34" t="s">
        <v>212</v>
      </c>
      <c r="B184" s="38"/>
      <c r="C184" s="39">
        <f t="shared" si="14"/>
        <v>4.5176228569686474</v>
      </c>
      <c r="D184" s="39">
        <f t="shared" si="15"/>
        <v>1.0252365193746313</v>
      </c>
      <c r="E184" s="39">
        <f t="shared" si="16"/>
        <v>0.6770963506869041</v>
      </c>
      <c r="F184" s="2">
        <f t="shared" si="17"/>
        <v>68913.407821229048</v>
      </c>
      <c r="G184" s="40">
        <f t="shared" si="18"/>
        <v>311324.78632478631</v>
      </c>
      <c r="H184" s="40">
        <f t="shared" si="19"/>
        <v>70652.542372881362</v>
      </c>
      <c r="I184" s="40">
        <f t="shared" si="20"/>
        <v>46661.016949152545</v>
      </c>
      <c r="J184" s="45">
        <v>24671</v>
      </c>
      <c r="K184" s="45">
        <v>72850</v>
      </c>
      <c r="L184" s="45">
        <v>8337</v>
      </c>
      <c r="M184" s="45">
        <v>5506</v>
      </c>
      <c r="N184" s="46">
        <v>0.35799999999999998</v>
      </c>
      <c r="O184" s="46">
        <v>0.23400000000000001</v>
      </c>
      <c r="P184" s="46">
        <v>0.11799999999999999</v>
      </c>
      <c r="Q184" s="46">
        <v>0.11799999999999999</v>
      </c>
      <c r="R184" s="17"/>
      <c r="S184" s="13"/>
    </row>
    <row r="185" spans="1:19" x14ac:dyDescent="0.2">
      <c r="A185" s="34" t="s">
        <v>174</v>
      </c>
      <c r="B185" s="38"/>
      <c r="C185" s="39">
        <f t="shared" si="14"/>
        <v>3.5050351735658669</v>
      </c>
      <c r="D185" s="39">
        <f t="shared" si="15"/>
        <v>0.35565447124184718</v>
      </c>
      <c r="E185" s="39">
        <f t="shared" si="16"/>
        <v>0.29427520455012535</v>
      </c>
      <c r="F185" s="2">
        <f t="shared" si="17"/>
        <v>122211.64021164022</v>
      </c>
      <c r="G185" s="40">
        <f t="shared" si="18"/>
        <v>428356.09756097564</v>
      </c>
      <c r="H185" s="40">
        <f t="shared" si="19"/>
        <v>43465.116279069771</v>
      </c>
      <c r="I185" s="40">
        <f t="shared" si="20"/>
        <v>35963.855421686749</v>
      </c>
      <c r="J185" s="45">
        <v>23098</v>
      </c>
      <c r="K185" s="45">
        <v>87813</v>
      </c>
      <c r="L185" s="45">
        <v>3738</v>
      </c>
      <c r="M185" s="45">
        <v>2985</v>
      </c>
      <c r="N185" s="46">
        <v>0.189</v>
      </c>
      <c r="O185" s="46">
        <v>0.20499999999999999</v>
      </c>
      <c r="P185" s="46">
        <v>8.5999999999999993E-2</v>
      </c>
      <c r="Q185" s="46">
        <v>8.3000000000000004E-2</v>
      </c>
      <c r="R185" s="17"/>
      <c r="S185" s="13"/>
    </row>
    <row r="186" spans="1:19" ht="18" customHeight="1" x14ac:dyDescent="0.2">
      <c r="A186" s="34" t="s">
        <v>175</v>
      </c>
      <c r="B186" s="38"/>
      <c r="C186" s="39">
        <f t="shared" si="14"/>
        <v>2.7558583541056123</v>
      </c>
      <c r="D186" s="39">
        <f t="shared" si="15"/>
        <v>0.40291562090739952</v>
      </c>
      <c r="E186" s="39">
        <f t="shared" si="16"/>
        <v>0.35869939925999383</v>
      </c>
      <c r="F186" s="2">
        <f t="shared" si="17"/>
        <v>170860.81370449677</v>
      </c>
      <c r="G186" s="40">
        <f t="shared" si="18"/>
        <v>470868.20083682012</v>
      </c>
      <c r="H186" s="40">
        <f t="shared" si="19"/>
        <v>68842.490842490835</v>
      </c>
      <c r="I186" s="40">
        <f t="shared" si="20"/>
        <v>61287.67123287671</v>
      </c>
      <c r="J186" s="41">
        <v>79792</v>
      </c>
      <c r="K186" s="41">
        <v>225075</v>
      </c>
      <c r="L186" s="41">
        <v>18794</v>
      </c>
      <c r="M186" s="41">
        <v>13422</v>
      </c>
      <c r="N186" s="42">
        <v>0.46700000000000003</v>
      </c>
      <c r="O186" s="42">
        <v>0.47799999999999998</v>
      </c>
      <c r="P186" s="42">
        <v>0.27300000000000002</v>
      </c>
      <c r="Q186" s="42">
        <v>0.219</v>
      </c>
      <c r="R186" s="17"/>
      <c r="S186" s="13"/>
    </row>
    <row r="187" spans="1:19" x14ac:dyDescent="0.2">
      <c r="A187" s="34" t="s">
        <v>252</v>
      </c>
      <c r="B187" s="38" t="s">
        <v>176</v>
      </c>
      <c r="C187" s="39">
        <f t="shared" si="14"/>
        <v>3.3313491396564729</v>
      </c>
      <c r="D187" s="39">
        <f t="shared" si="15"/>
        <v>0.78775582030473312</v>
      </c>
      <c r="E187" s="39">
        <f t="shared" si="16"/>
        <v>0.6969620261106535</v>
      </c>
      <c r="F187" s="40">
        <f t="shared" si="17"/>
        <v>84947.194719471954</v>
      </c>
      <c r="G187" s="40">
        <f t="shared" si="18"/>
        <v>282988.76404494379</v>
      </c>
      <c r="H187" s="40">
        <f t="shared" si="19"/>
        <v>66917.647058823524</v>
      </c>
      <c r="I187" s="40">
        <f t="shared" si="20"/>
        <v>59204.968944099375</v>
      </c>
      <c r="J187" s="45">
        <v>25739</v>
      </c>
      <c r="K187" s="45">
        <v>75558</v>
      </c>
      <c r="L187" s="45">
        <v>11376</v>
      </c>
      <c r="M187" s="45">
        <v>9532</v>
      </c>
      <c r="N187" s="46">
        <v>0.30299999999999999</v>
      </c>
      <c r="O187" s="46">
        <v>0.26700000000000002</v>
      </c>
      <c r="P187" s="46">
        <v>0.17</v>
      </c>
      <c r="Q187" s="46">
        <v>0.161</v>
      </c>
      <c r="R187" s="17"/>
      <c r="S187" s="13"/>
    </row>
    <row r="188" spans="1:19" x14ac:dyDescent="0.2">
      <c r="A188" s="34" t="s">
        <v>177</v>
      </c>
      <c r="B188" s="38"/>
      <c r="C188" s="39">
        <f t="shared" si="14"/>
        <v>3.289479462769668</v>
      </c>
      <c r="D188" s="39">
        <f t="shared" si="15"/>
        <v>0.49095474295218855</v>
      </c>
      <c r="E188" s="39">
        <f t="shared" si="16"/>
        <v>0.36345095243752723</v>
      </c>
      <c r="F188" s="2">
        <f t="shared" si="17"/>
        <v>112226.66666666667</v>
      </c>
      <c r="G188" s="40">
        <f t="shared" si="18"/>
        <v>369167.31517509726</v>
      </c>
      <c r="H188" s="40">
        <f t="shared" si="19"/>
        <v>55098.214285714283</v>
      </c>
      <c r="I188" s="40">
        <f t="shared" si="20"/>
        <v>40788.888888888891</v>
      </c>
      <c r="J188" s="45">
        <v>42085</v>
      </c>
      <c r="K188" s="45">
        <v>94876</v>
      </c>
      <c r="L188" s="45">
        <v>6171</v>
      </c>
      <c r="M188" s="45">
        <v>3671</v>
      </c>
      <c r="N188" s="46">
        <v>0.375</v>
      </c>
      <c r="O188" s="46">
        <v>0.25700000000000001</v>
      </c>
      <c r="P188" s="46">
        <v>0.112</v>
      </c>
      <c r="Q188" s="46">
        <v>0.09</v>
      </c>
      <c r="R188" s="17"/>
      <c r="S188" s="13"/>
    </row>
    <row r="189" spans="1:19" x14ac:dyDescent="0.2">
      <c r="A189" s="34" t="s">
        <v>178</v>
      </c>
      <c r="B189" s="38"/>
      <c r="C189" s="39">
        <f t="shared" si="14"/>
        <v>2.3446012285305882</v>
      </c>
      <c r="D189" s="39">
        <f t="shared" si="15"/>
        <v>0.25972386810821119</v>
      </c>
      <c r="E189" s="39">
        <f t="shared" si="16"/>
        <v>0.24975805139253338</v>
      </c>
      <c r="F189" s="2">
        <f t="shared" si="17"/>
        <v>156800.3992015968</v>
      </c>
      <c r="G189" s="40">
        <f t="shared" si="18"/>
        <v>367634.40860215051</v>
      </c>
      <c r="H189" s="40">
        <f t="shared" si="19"/>
        <v>40724.806201550389</v>
      </c>
      <c r="I189" s="40">
        <f t="shared" si="20"/>
        <v>39162.16216216216</v>
      </c>
      <c r="J189" s="41">
        <v>78557</v>
      </c>
      <c r="K189" s="41">
        <v>170950</v>
      </c>
      <c r="L189" s="41">
        <v>10507</v>
      </c>
      <c r="M189" s="41">
        <v>7245</v>
      </c>
      <c r="N189" s="42">
        <v>0.501</v>
      </c>
      <c r="O189" s="42">
        <v>0.46500000000000002</v>
      </c>
      <c r="P189" s="42">
        <v>0.25800000000000001</v>
      </c>
      <c r="Q189" s="42">
        <v>0.185</v>
      </c>
      <c r="R189" s="17"/>
      <c r="S189" s="13"/>
    </row>
    <row r="190" spans="1:19" x14ac:dyDescent="0.2">
      <c r="A190" s="51" t="s">
        <v>253</v>
      </c>
      <c r="B190" s="38" t="s">
        <v>179</v>
      </c>
      <c r="C190" s="39">
        <f t="shared" si="14"/>
        <v>3.4649985543680133</v>
      </c>
      <c r="D190" s="39">
        <f t="shared" si="15"/>
        <v>1.1694422570643714</v>
      </c>
      <c r="E190" s="39">
        <f t="shared" si="16"/>
        <v>0.85669665428262742</v>
      </c>
      <c r="F190" s="40">
        <f t="shared" si="17"/>
        <v>164577.84431137724</v>
      </c>
      <c r="G190" s="40">
        <f t="shared" si="18"/>
        <v>570261.99261992611</v>
      </c>
      <c r="H190" s="40">
        <f t="shared" si="19"/>
        <v>192464.28571428571</v>
      </c>
      <c r="I190" s="40">
        <f t="shared" si="20"/>
        <v>140993.28859060403</v>
      </c>
      <c r="J190" s="41">
        <v>54969</v>
      </c>
      <c r="K190" s="41">
        <v>154541</v>
      </c>
      <c r="L190" s="41">
        <v>37723</v>
      </c>
      <c r="M190" s="41">
        <v>21008</v>
      </c>
      <c r="N190" s="42">
        <v>0.33400000000000002</v>
      </c>
      <c r="O190" s="42">
        <v>0.27100000000000002</v>
      </c>
      <c r="P190" s="42">
        <v>0.19600000000000001</v>
      </c>
      <c r="Q190" s="42">
        <v>0.14899999999999999</v>
      </c>
      <c r="R190" s="17"/>
      <c r="S190" s="13"/>
    </row>
    <row r="191" spans="1:19" x14ac:dyDescent="0.2">
      <c r="A191" s="51" t="s">
        <v>254</v>
      </c>
      <c r="B191" s="38" t="s">
        <v>180</v>
      </c>
      <c r="C191" s="39">
        <f t="shared" si="14"/>
        <v>2.9458160966298039</v>
      </c>
      <c r="D191" s="39">
        <f t="shared" si="15"/>
        <v>0.28553060864887925</v>
      </c>
      <c r="E191" s="39">
        <f t="shared" si="16"/>
        <v>0.2006546373321545</v>
      </c>
      <c r="F191" s="2">
        <f t="shared" si="17"/>
        <v>123092.46575342467</v>
      </c>
      <c r="G191" s="40">
        <f t="shared" si="18"/>
        <v>362607.76699029125</v>
      </c>
      <c r="H191" s="40">
        <f t="shared" si="19"/>
        <v>35146.666666666672</v>
      </c>
      <c r="I191" s="40">
        <f t="shared" si="20"/>
        <v>24699.074074074073</v>
      </c>
      <c r="J191" s="41">
        <v>71886</v>
      </c>
      <c r="K191" s="41">
        <v>186743</v>
      </c>
      <c r="L191" s="41">
        <v>10544</v>
      </c>
      <c r="M191" s="41">
        <v>5335</v>
      </c>
      <c r="N191" s="42">
        <v>0.58399999999999996</v>
      </c>
      <c r="O191" s="42">
        <v>0.51500000000000001</v>
      </c>
      <c r="P191" s="42">
        <v>0.3</v>
      </c>
      <c r="Q191" s="42">
        <v>0.216</v>
      </c>
      <c r="R191" s="17"/>
      <c r="S191" s="13"/>
    </row>
    <row r="192" spans="1:19" x14ac:dyDescent="0.2">
      <c r="A192" s="34" t="s">
        <v>213</v>
      </c>
      <c r="B192" s="38"/>
      <c r="C192" s="39">
        <f t="shared" si="14"/>
        <v>5.2822790216927027</v>
      </c>
      <c r="D192" s="39">
        <f t="shared" si="15"/>
        <v>1.4391981558105338</v>
      </c>
      <c r="E192" s="39">
        <f t="shared" si="16"/>
        <v>0.69331427614623631</v>
      </c>
      <c r="F192" s="2">
        <f t="shared" si="17"/>
        <v>86931.122448979586</v>
      </c>
      <c r="G192" s="40">
        <f t="shared" si="18"/>
        <v>459194.44444444444</v>
      </c>
      <c r="H192" s="40">
        <f t="shared" si="19"/>
        <v>125111.11111111111</v>
      </c>
      <c r="I192" s="40">
        <f t="shared" si="20"/>
        <v>60270.588235294112</v>
      </c>
      <c r="J192" s="45">
        <v>34077</v>
      </c>
      <c r="K192" s="45">
        <v>99186</v>
      </c>
      <c r="L192" s="45">
        <v>14638</v>
      </c>
      <c r="M192" s="45">
        <v>5123</v>
      </c>
      <c r="N192" s="46">
        <v>0.39200000000000002</v>
      </c>
      <c r="O192" s="46">
        <v>0.216</v>
      </c>
      <c r="P192" s="46">
        <v>0.11700000000000001</v>
      </c>
      <c r="Q192" s="46">
        <v>8.5000000000000006E-2</v>
      </c>
      <c r="R192" s="17"/>
      <c r="S192" s="13"/>
    </row>
    <row r="193" spans="1:48" x14ac:dyDescent="0.2">
      <c r="A193" s="51" t="s">
        <v>255</v>
      </c>
      <c r="B193" s="38" t="s">
        <v>181</v>
      </c>
      <c r="C193" s="39">
        <f t="shared" si="14"/>
        <v>0.68554626235247074</v>
      </c>
      <c r="D193" s="39">
        <f t="shared" si="15"/>
        <v>0.50762788739318143</v>
      </c>
      <c r="E193" s="39">
        <f t="shared" si="16"/>
        <v>0.37691826956461355</v>
      </c>
      <c r="F193" s="40">
        <f t="shared" si="17"/>
        <v>78266.304347826095</v>
      </c>
      <c r="G193" s="40">
        <f t="shared" si="18"/>
        <v>53655.172413793109</v>
      </c>
      <c r="H193" s="40">
        <f t="shared" si="19"/>
        <v>39730.158730158728</v>
      </c>
      <c r="I193" s="40">
        <f t="shared" si="20"/>
        <v>29500</v>
      </c>
      <c r="J193" s="41">
        <v>14401</v>
      </c>
      <c r="K193" s="41">
        <v>4668</v>
      </c>
      <c r="L193" s="41">
        <v>2503</v>
      </c>
      <c r="M193" s="41">
        <v>1770</v>
      </c>
      <c r="N193" s="42">
        <v>0.184</v>
      </c>
      <c r="O193" s="42">
        <v>8.6999999999999994E-2</v>
      </c>
      <c r="P193" s="42">
        <v>6.3E-2</v>
      </c>
      <c r="Q193" s="42">
        <v>0.06</v>
      </c>
      <c r="R193" s="17"/>
      <c r="S193" s="13"/>
    </row>
    <row r="194" spans="1:48" x14ac:dyDescent="0.2">
      <c r="A194" s="51" t="s">
        <v>256</v>
      </c>
      <c r="B194" s="38" t="s">
        <v>182</v>
      </c>
      <c r="C194" s="39">
        <f t="shared" si="14"/>
        <v>1.3320280507780509</v>
      </c>
      <c r="D194" s="39">
        <f t="shared" si="15"/>
        <v>1.2279728408760668</v>
      </c>
      <c r="E194" s="39">
        <f t="shared" si="16"/>
        <v>1.2095702259636687</v>
      </c>
      <c r="F194" s="2">
        <f t="shared" si="17"/>
        <v>17442.857142857141</v>
      </c>
      <c r="G194" s="40">
        <f t="shared" si="18"/>
        <v>23234.375</v>
      </c>
      <c r="H194" s="40">
        <f t="shared" si="19"/>
        <v>21419.354838709678</v>
      </c>
      <c r="I194" s="40">
        <f t="shared" si="20"/>
        <v>21098.360655737706</v>
      </c>
      <c r="J194" s="41">
        <v>1221</v>
      </c>
      <c r="K194" s="41">
        <v>1487</v>
      </c>
      <c r="L194" s="41">
        <v>1328</v>
      </c>
      <c r="M194" s="41">
        <v>1287</v>
      </c>
      <c r="N194" s="42">
        <v>7.0000000000000007E-2</v>
      </c>
      <c r="O194" s="42">
        <v>6.4000000000000001E-2</v>
      </c>
      <c r="P194" s="42">
        <v>6.2E-2</v>
      </c>
      <c r="Q194" s="42">
        <v>6.0999999999999999E-2</v>
      </c>
      <c r="R194" s="17"/>
      <c r="S194" s="13"/>
    </row>
    <row r="195" spans="1:48" x14ac:dyDescent="0.2">
      <c r="A195" s="34" t="s">
        <v>257</v>
      </c>
      <c r="B195" s="38" t="s">
        <v>183</v>
      </c>
      <c r="C195" s="39">
        <f t="shared" si="14"/>
        <v>2.979183683572189</v>
      </c>
      <c r="D195" s="39">
        <f t="shared" si="15"/>
        <v>1.5904261699539046</v>
      </c>
      <c r="E195" s="39">
        <f t="shared" si="16"/>
        <v>0.90842572442037817</v>
      </c>
      <c r="F195" s="40">
        <f t="shared" si="17"/>
        <v>136030.30303030301</v>
      </c>
      <c r="G195" s="40">
        <f t="shared" si="18"/>
        <v>405259.25925925921</v>
      </c>
      <c r="H195" s="40">
        <f t="shared" si="19"/>
        <v>216346.15384615384</v>
      </c>
      <c r="I195" s="40">
        <f t="shared" si="20"/>
        <v>123573.42657342658</v>
      </c>
      <c r="J195" s="45">
        <v>53868</v>
      </c>
      <c r="K195" s="45">
        <v>109420</v>
      </c>
      <c r="L195" s="45">
        <v>33750</v>
      </c>
      <c r="M195" s="45">
        <v>17671</v>
      </c>
      <c r="N195" s="46">
        <v>0.39600000000000002</v>
      </c>
      <c r="O195" s="46">
        <v>0.27</v>
      </c>
      <c r="P195" s="46">
        <v>0.156</v>
      </c>
      <c r="Q195" s="46">
        <v>0.14299999999999999</v>
      </c>
      <c r="R195" s="17"/>
      <c r="S195" s="13"/>
    </row>
    <row r="196" spans="1:48" x14ac:dyDescent="0.2">
      <c r="A196" s="34" t="s">
        <v>184</v>
      </c>
      <c r="B196" s="38"/>
      <c r="C196" s="39">
        <f t="shared" ref="C196:C222" si="21">G196/F196</f>
        <v>3.8474722638200078</v>
      </c>
      <c r="D196" s="39">
        <f t="shared" ref="D196:D222" si="22">H196/F196</f>
        <v>0.43701495220687381</v>
      </c>
      <c r="E196" s="39">
        <f t="shared" ref="E196:E222" si="23">I196/F196</f>
        <v>0.29106927272674549</v>
      </c>
      <c r="F196" s="2">
        <f t="shared" ref="F196:F222" si="24">J196/N196</f>
        <v>93481.792717086835</v>
      </c>
      <c r="G196" s="40">
        <f t="shared" ref="G196:G222" si="25">K196/O196</f>
        <v>359668.60465116281</v>
      </c>
      <c r="H196" s="40">
        <f t="shared" ref="H196:H222" si="26">L196/P196</f>
        <v>40852.941176470587</v>
      </c>
      <c r="I196" s="40">
        <f t="shared" ref="I196:I222" si="27">M196/Q196</f>
        <v>27209.677419354837</v>
      </c>
      <c r="J196" s="45">
        <v>33373</v>
      </c>
      <c r="K196" s="45">
        <v>61863</v>
      </c>
      <c r="L196" s="45">
        <v>2778</v>
      </c>
      <c r="M196" s="45">
        <v>1687</v>
      </c>
      <c r="N196" s="46">
        <v>0.35699999999999998</v>
      </c>
      <c r="O196" s="46">
        <v>0.17199999999999999</v>
      </c>
      <c r="P196" s="46">
        <v>6.8000000000000005E-2</v>
      </c>
      <c r="Q196" s="46">
        <v>6.2E-2</v>
      </c>
      <c r="R196" s="17"/>
      <c r="S196" s="13"/>
    </row>
    <row r="197" spans="1:48" x14ac:dyDescent="0.2">
      <c r="A197" s="34" t="s">
        <v>258</v>
      </c>
      <c r="B197" s="38" t="s">
        <v>185</v>
      </c>
      <c r="C197" s="39">
        <f t="shared" si="21"/>
        <v>2.7578851561019442</v>
      </c>
      <c r="D197" s="39">
        <f t="shared" si="22"/>
        <v>0.59726846572251657</v>
      </c>
      <c r="E197" s="39">
        <f t="shared" si="23"/>
        <v>0.5389852974010283</v>
      </c>
      <c r="F197" s="40">
        <f t="shared" si="24"/>
        <v>185026.89486552568</v>
      </c>
      <c r="G197" s="40">
        <f t="shared" si="25"/>
        <v>510282.92682926834</v>
      </c>
      <c r="H197" s="40">
        <f t="shared" si="26"/>
        <v>110510.7296137339</v>
      </c>
      <c r="I197" s="40">
        <f t="shared" si="27"/>
        <v>99726.775956284153</v>
      </c>
      <c r="J197" s="41">
        <v>75676</v>
      </c>
      <c r="K197" s="41">
        <v>209216</v>
      </c>
      <c r="L197" s="41">
        <v>25749</v>
      </c>
      <c r="M197" s="41">
        <v>18250</v>
      </c>
      <c r="N197" s="42">
        <v>0.40899999999999997</v>
      </c>
      <c r="O197" s="42">
        <v>0.41</v>
      </c>
      <c r="P197" s="42">
        <v>0.23300000000000001</v>
      </c>
      <c r="Q197" s="42">
        <v>0.183</v>
      </c>
      <c r="R197" s="17"/>
      <c r="S197" s="13"/>
    </row>
    <row r="198" spans="1:48" x14ac:dyDescent="0.2">
      <c r="A198" s="31" t="s">
        <v>278</v>
      </c>
      <c r="B198" s="38" t="s">
        <v>186</v>
      </c>
      <c r="C198" s="39">
        <f t="shared" si="21"/>
        <v>3.5002793435166035</v>
      </c>
      <c r="D198" s="39">
        <f t="shared" si="22"/>
        <v>0.80589368232273439</v>
      </c>
      <c r="E198" s="39">
        <f t="shared" si="23"/>
        <v>0.42246333962305666</v>
      </c>
      <c r="F198" s="2">
        <f t="shared" si="24"/>
        <v>173813.48314606742</v>
      </c>
      <c r="G198" s="40">
        <f t="shared" si="25"/>
        <v>608395.74468085112</v>
      </c>
      <c r="H198" s="40">
        <f t="shared" si="26"/>
        <v>140075.18796992479</v>
      </c>
      <c r="I198" s="40">
        <f t="shared" si="27"/>
        <v>73429.824561403511</v>
      </c>
      <c r="J198" s="41">
        <v>77347</v>
      </c>
      <c r="K198" s="41">
        <v>142973</v>
      </c>
      <c r="L198" s="41">
        <v>18630</v>
      </c>
      <c r="M198" s="41">
        <v>8371</v>
      </c>
      <c r="N198" s="42">
        <v>0.44500000000000001</v>
      </c>
      <c r="O198" s="42">
        <v>0.23499999999999999</v>
      </c>
      <c r="P198" s="42">
        <v>0.13300000000000001</v>
      </c>
      <c r="Q198" s="42">
        <v>0.114</v>
      </c>
      <c r="R198" s="17"/>
      <c r="S198" s="13"/>
    </row>
    <row r="199" spans="1:48" x14ac:dyDescent="0.2">
      <c r="A199" s="34" t="s">
        <v>187</v>
      </c>
      <c r="B199" s="38"/>
      <c r="C199" s="39">
        <f t="shared" si="21"/>
        <v>3.6262172404642388</v>
      </c>
      <c r="D199" s="39">
        <f t="shared" si="22"/>
        <v>0.40776016728120384</v>
      </c>
      <c r="E199" s="39">
        <f t="shared" si="23"/>
        <v>0.31106581420791979</v>
      </c>
      <c r="F199" s="2">
        <f t="shared" si="24"/>
        <v>105661.39240506329</v>
      </c>
      <c r="G199" s="40">
        <f t="shared" si="25"/>
        <v>383151.16279069771</v>
      </c>
      <c r="H199" s="40">
        <f t="shared" si="26"/>
        <v>43084.507042253528</v>
      </c>
      <c r="I199" s="40">
        <f t="shared" si="27"/>
        <v>32867.647058823524</v>
      </c>
      <c r="J199" s="45">
        <v>33389</v>
      </c>
      <c r="K199" s="45">
        <v>65902</v>
      </c>
      <c r="L199" s="45">
        <v>3059</v>
      </c>
      <c r="M199" s="45">
        <v>2235</v>
      </c>
      <c r="N199" s="46">
        <v>0.316</v>
      </c>
      <c r="O199" s="46">
        <v>0.17199999999999999</v>
      </c>
      <c r="P199" s="46">
        <v>7.0999999999999994E-2</v>
      </c>
      <c r="Q199" s="46">
        <v>6.8000000000000005E-2</v>
      </c>
      <c r="R199" s="17"/>
      <c r="S199" s="13"/>
    </row>
    <row r="200" spans="1:48" x14ac:dyDescent="0.2">
      <c r="A200" s="34" t="s">
        <v>188</v>
      </c>
      <c r="B200" s="38"/>
      <c r="C200" s="39">
        <f t="shared" si="21"/>
        <v>0.34217967005941285</v>
      </c>
      <c r="D200" s="39">
        <f t="shared" si="22"/>
        <v>0.15846921106110406</v>
      </c>
      <c r="E200" s="39">
        <f t="shared" si="23"/>
        <v>0.12689917292002473</v>
      </c>
      <c r="F200" s="40">
        <f t="shared" si="24"/>
        <v>103114.1975308642</v>
      </c>
      <c r="G200" s="40">
        <f t="shared" si="25"/>
        <v>35283.582089552234</v>
      </c>
      <c r="H200" s="40">
        <f t="shared" si="26"/>
        <v>16340.425531914894</v>
      </c>
      <c r="I200" s="40">
        <f t="shared" si="27"/>
        <v>13085.106382978724</v>
      </c>
      <c r="J200" s="45">
        <v>33409</v>
      </c>
      <c r="K200" s="45">
        <v>2364</v>
      </c>
      <c r="L200" s="45">
        <v>768</v>
      </c>
      <c r="M200" s="45">
        <v>615</v>
      </c>
      <c r="N200" s="46">
        <v>0.32400000000000001</v>
      </c>
      <c r="O200" s="46">
        <v>6.7000000000000004E-2</v>
      </c>
      <c r="P200" s="46">
        <v>4.7E-2</v>
      </c>
      <c r="Q200" s="46">
        <v>4.7E-2</v>
      </c>
      <c r="R200" s="17"/>
      <c r="S200" s="13"/>
    </row>
    <row r="201" spans="1:48" x14ac:dyDescent="0.2">
      <c r="A201" s="34" t="s">
        <v>259</v>
      </c>
      <c r="B201" s="38" t="s">
        <v>189</v>
      </c>
      <c r="C201" s="39">
        <f t="shared" si="21"/>
        <v>0.29793027433050295</v>
      </c>
      <c r="D201" s="39">
        <f t="shared" si="22"/>
        <v>0.95210152094802669</v>
      </c>
      <c r="E201" s="39">
        <f t="shared" si="23"/>
        <v>6.8650782381506834E-2</v>
      </c>
      <c r="F201" s="2">
        <f t="shared" si="24"/>
        <v>150098.03921568627</v>
      </c>
      <c r="G201" s="40">
        <f t="shared" si="25"/>
        <v>44718.75</v>
      </c>
      <c r="H201" s="40">
        <f t="shared" si="26"/>
        <v>142908.57142857145</v>
      </c>
      <c r="I201" s="40">
        <f t="shared" si="27"/>
        <v>10304.347826086956</v>
      </c>
      <c r="J201" s="45">
        <v>38275</v>
      </c>
      <c r="K201" s="45">
        <v>2862</v>
      </c>
      <c r="L201" s="45">
        <v>25009</v>
      </c>
      <c r="M201" s="45">
        <v>474</v>
      </c>
      <c r="N201" s="46">
        <v>0.255</v>
      </c>
      <c r="O201" s="46">
        <v>6.4000000000000001E-2</v>
      </c>
      <c r="P201" s="46">
        <v>0.17499999999999999</v>
      </c>
      <c r="Q201" s="46">
        <v>4.5999999999999999E-2</v>
      </c>
      <c r="R201" s="17"/>
      <c r="S201" s="13"/>
    </row>
    <row r="202" spans="1:48" x14ac:dyDescent="0.2">
      <c r="A202" s="31" t="s">
        <v>260</v>
      </c>
      <c r="B202" s="38" t="s">
        <v>190</v>
      </c>
      <c r="C202" s="39">
        <f t="shared" si="21"/>
        <v>5.153552587188071</v>
      </c>
      <c r="D202" s="39">
        <f t="shared" si="22"/>
        <v>1.9713963669628856</v>
      </c>
      <c r="E202" s="39">
        <f t="shared" si="23"/>
        <v>1.2076787630340882</v>
      </c>
      <c r="F202" s="40">
        <f t="shared" si="24"/>
        <v>37806.324110671936</v>
      </c>
      <c r="G202" s="40">
        <f t="shared" si="25"/>
        <v>194836.87943262412</v>
      </c>
      <c r="H202" s="40">
        <f t="shared" si="26"/>
        <v>74531.25</v>
      </c>
      <c r="I202" s="40">
        <f t="shared" si="27"/>
        <v>45657.894736842107</v>
      </c>
      <c r="J202" s="41">
        <v>9565</v>
      </c>
      <c r="K202" s="41">
        <v>27472</v>
      </c>
      <c r="L202" s="41">
        <v>9540</v>
      </c>
      <c r="M202" s="41">
        <v>5205</v>
      </c>
      <c r="N202" s="42">
        <v>0.253</v>
      </c>
      <c r="O202" s="42">
        <v>0.14099999999999999</v>
      </c>
      <c r="P202" s="42">
        <v>0.128</v>
      </c>
      <c r="Q202" s="42">
        <v>0.114</v>
      </c>
      <c r="R202" s="17"/>
      <c r="S202" s="13"/>
    </row>
    <row r="203" spans="1:48" x14ac:dyDescent="0.2">
      <c r="A203" s="35" t="s">
        <v>191</v>
      </c>
      <c r="B203" s="38"/>
      <c r="C203" s="39">
        <f t="shared" si="21"/>
        <v>3.1395254969566135</v>
      </c>
      <c r="D203" s="39">
        <f t="shared" si="22"/>
        <v>0.24862684422940476</v>
      </c>
      <c r="E203" s="39">
        <f t="shared" si="23"/>
        <v>0.30635489152347761</v>
      </c>
      <c r="F203" s="2">
        <f t="shared" si="24"/>
        <v>59974.203338391497</v>
      </c>
      <c r="G203" s="40">
        <f t="shared" si="25"/>
        <v>188290.54054054056</v>
      </c>
      <c r="H203" s="40">
        <f t="shared" si="26"/>
        <v>14911.19691119691</v>
      </c>
      <c r="I203" s="40">
        <f t="shared" si="27"/>
        <v>18373.390557939914</v>
      </c>
      <c r="J203" s="41">
        <v>39523</v>
      </c>
      <c r="K203" s="41">
        <v>111468</v>
      </c>
      <c r="L203" s="41">
        <v>3862</v>
      </c>
      <c r="M203" s="41">
        <v>4281</v>
      </c>
      <c r="N203" s="42">
        <v>0.65900000000000003</v>
      </c>
      <c r="O203" s="42">
        <v>0.59199999999999997</v>
      </c>
      <c r="P203" s="42">
        <v>0.25900000000000001</v>
      </c>
      <c r="Q203" s="42">
        <v>0.23300000000000001</v>
      </c>
      <c r="R203" s="17"/>
      <c r="S203" s="13"/>
    </row>
    <row r="204" spans="1:48" x14ac:dyDescent="0.2">
      <c r="A204" s="31" t="s">
        <v>192</v>
      </c>
      <c r="B204" s="38"/>
      <c r="C204" s="39">
        <f t="shared" si="21"/>
        <v>3.1909247951708926</v>
      </c>
      <c r="D204" s="39">
        <f t="shared" si="22"/>
        <v>0.54161419669285271</v>
      </c>
      <c r="E204" s="39">
        <f t="shared" si="23"/>
        <v>0.2064161268299016</v>
      </c>
      <c r="F204" s="40">
        <f t="shared" si="24"/>
        <v>96818.803418803422</v>
      </c>
      <c r="G204" s="40">
        <f t="shared" si="25"/>
        <v>308941.52046783624</v>
      </c>
      <c r="H204" s="40">
        <f t="shared" si="26"/>
        <v>52438.438438438432</v>
      </c>
      <c r="I204" s="40">
        <f t="shared" si="27"/>
        <v>19984.962406015038</v>
      </c>
      <c r="J204" s="41">
        <v>56639</v>
      </c>
      <c r="K204" s="41">
        <v>158487</v>
      </c>
      <c r="L204" s="41">
        <v>17462</v>
      </c>
      <c r="M204" s="41">
        <v>5316</v>
      </c>
      <c r="N204" s="42">
        <v>0.58499999999999996</v>
      </c>
      <c r="O204" s="42">
        <v>0.51300000000000001</v>
      </c>
      <c r="P204" s="42">
        <v>0.33300000000000002</v>
      </c>
      <c r="Q204" s="42">
        <v>0.26600000000000001</v>
      </c>
      <c r="R204" s="17"/>
      <c r="S204" s="13"/>
    </row>
    <row r="205" spans="1:48" s="7" customFormat="1" x14ac:dyDescent="0.2">
      <c r="A205" s="34" t="s">
        <v>261</v>
      </c>
      <c r="B205" s="38" t="s">
        <v>193</v>
      </c>
      <c r="C205" s="39">
        <f t="shared" si="21"/>
        <v>4.3317358687075025</v>
      </c>
      <c r="D205" s="39">
        <f t="shared" si="22"/>
        <v>0.53597949737908468</v>
      </c>
      <c r="E205" s="39">
        <f t="shared" si="23"/>
        <v>0.2829163413757636</v>
      </c>
      <c r="F205" s="2">
        <f t="shared" si="24"/>
        <v>136082.63069139968</v>
      </c>
      <c r="G205" s="40">
        <f t="shared" si="25"/>
        <v>589474.01247401244</v>
      </c>
      <c r="H205" s="40">
        <f t="shared" si="26"/>
        <v>72937.5</v>
      </c>
      <c r="I205" s="40">
        <f t="shared" si="27"/>
        <v>38500</v>
      </c>
      <c r="J205" s="41">
        <v>80697</v>
      </c>
      <c r="K205" s="41">
        <v>283537</v>
      </c>
      <c r="L205" s="41">
        <v>9336</v>
      </c>
      <c r="M205" s="41">
        <v>4158</v>
      </c>
      <c r="N205" s="42">
        <v>0.59299999999999997</v>
      </c>
      <c r="O205" s="42">
        <v>0.48099999999999998</v>
      </c>
      <c r="P205" s="42">
        <v>0.128</v>
      </c>
      <c r="Q205" s="42">
        <v>0.108</v>
      </c>
      <c r="R205" s="26"/>
      <c r="S205" s="22"/>
      <c r="V205" s="24"/>
      <c r="W205" s="24"/>
      <c r="X205" s="24"/>
      <c r="Y205" s="24"/>
      <c r="Z205" s="24"/>
      <c r="AA205" s="24"/>
      <c r="AB205" s="24"/>
      <c r="AC205" s="24"/>
      <c r="AD205" s="24"/>
      <c r="AE205" s="24"/>
      <c r="AF205" s="24"/>
      <c r="AG205" s="24"/>
      <c r="AH205" s="24"/>
      <c r="AI205" s="24"/>
      <c r="AJ205" s="24"/>
      <c r="AK205" s="24"/>
      <c r="AL205" s="24"/>
      <c r="AM205" s="24"/>
      <c r="AN205" s="24"/>
      <c r="AO205" s="24"/>
      <c r="AP205" s="24"/>
      <c r="AQ205" s="24"/>
      <c r="AR205" s="24"/>
      <c r="AS205" s="24"/>
      <c r="AT205" s="24"/>
      <c r="AU205" s="24"/>
      <c r="AV205" s="24"/>
    </row>
    <row r="206" spans="1:48" x14ac:dyDescent="0.2">
      <c r="A206" s="34" t="s">
        <v>194</v>
      </c>
      <c r="B206" s="38"/>
      <c r="C206" s="39">
        <f t="shared" si="21"/>
        <v>4.5072952848973404</v>
      </c>
      <c r="D206" s="39">
        <f t="shared" si="22"/>
        <v>1.8166457350954612</v>
      </c>
      <c r="E206" s="39">
        <f t="shared" si="23"/>
        <v>0.69666854983240423</v>
      </c>
      <c r="F206" s="2">
        <f t="shared" si="24"/>
        <v>96659.235668789814</v>
      </c>
      <c r="G206" s="40">
        <f t="shared" si="25"/>
        <v>435671.71717171714</v>
      </c>
      <c r="H206" s="40">
        <f t="shared" si="26"/>
        <v>175595.5882352941</v>
      </c>
      <c r="I206" s="40">
        <f t="shared" si="27"/>
        <v>67339.449541284397</v>
      </c>
      <c r="J206" s="45">
        <v>30351</v>
      </c>
      <c r="K206" s="45">
        <v>86263</v>
      </c>
      <c r="L206" s="45">
        <v>23881</v>
      </c>
      <c r="M206" s="45">
        <v>7340</v>
      </c>
      <c r="N206" s="46">
        <v>0.314</v>
      </c>
      <c r="O206" s="46">
        <v>0.19800000000000001</v>
      </c>
      <c r="P206" s="46">
        <v>0.13600000000000001</v>
      </c>
      <c r="Q206" s="46">
        <v>0.109</v>
      </c>
      <c r="R206" s="17"/>
      <c r="S206" s="13"/>
    </row>
    <row r="207" spans="1:48" x14ac:dyDescent="0.2">
      <c r="A207" s="34" t="s">
        <v>195</v>
      </c>
      <c r="B207" s="38"/>
      <c r="C207" s="39">
        <f t="shared" si="21"/>
        <v>3.0874838760980019</v>
      </c>
      <c r="D207" s="39">
        <f t="shared" si="22"/>
        <v>0.36756513488622417</v>
      </c>
      <c r="E207" s="39">
        <f t="shared" si="23"/>
        <v>0.28038517740465563</v>
      </c>
      <c r="F207" s="2">
        <f t="shared" si="24"/>
        <v>155413.38582677164</v>
      </c>
      <c r="G207" s="40">
        <f t="shared" si="25"/>
        <v>479836.32286995515</v>
      </c>
      <c r="H207" s="40">
        <f t="shared" si="26"/>
        <v>57124.542124542117</v>
      </c>
      <c r="I207" s="40">
        <f t="shared" si="27"/>
        <v>43575.609756097561</v>
      </c>
      <c r="J207" s="41">
        <v>78950</v>
      </c>
      <c r="K207" s="41">
        <v>214007</v>
      </c>
      <c r="L207" s="41">
        <v>15595</v>
      </c>
      <c r="M207" s="41">
        <v>8933</v>
      </c>
      <c r="N207" s="42">
        <v>0.50800000000000001</v>
      </c>
      <c r="O207" s="42">
        <v>0.44600000000000001</v>
      </c>
      <c r="P207" s="42">
        <v>0.27300000000000002</v>
      </c>
      <c r="Q207" s="42">
        <v>0.20499999999999999</v>
      </c>
      <c r="R207" s="17"/>
      <c r="S207" s="13"/>
    </row>
    <row r="208" spans="1:48" x14ac:dyDescent="0.2">
      <c r="A208" s="34" t="s">
        <v>196</v>
      </c>
      <c r="B208" s="38"/>
      <c r="C208" s="39">
        <f t="shared" si="21"/>
        <v>2.9373342312361195</v>
      </c>
      <c r="D208" s="39">
        <f t="shared" si="22"/>
        <v>0.35183323105107667</v>
      </c>
      <c r="E208" s="39">
        <f t="shared" si="23"/>
        <v>0.31794187806191804</v>
      </c>
      <c r="F208" s="40">
        <f t="shared" si="24"/>
        <v>142809.52380952382</v>
      </c>
      <c r="G208" s="40">
        <f t="shared" si="25"/>
        <v>419479.30283224396</v>
      </c>
      <c r="H208" s="40">
        <f t="shared" si="26"/>
        <v>50245.136186770425</v>
      </c>
      <c r="I208" s="40">
        <f t="shared" si="27"/>
        <v>45405.128205128203</v>
      </c>
      <c r="J208" s="41">
        <v>80973</v>
      </c>
      <c r="K208" s="41">
        <v>192541</v>
      </c>
      <c r="L208" s="41">
        <v>12913</v>
      </c>
      <c r="M208" s="41">
        <v>8854</v>
      </c>
      <c r="N208" s="42">
        <v>0.56699999999999995</v>
      </c>
      <c r="O208" s="42">
        <v>0.45900000000000002</v>
      </c>
      <c r="P208" s="42">
        <v>0.25700000000000001</v>
      </c>
      <c r="Q208" s="42">
        <v>0.19500000000000001</v>
      </c>
      <c r="R208" s="17"/>
      <c r="S208" s="13"/>
    </row>
    <row r="209" spans="1:19" x14ac:dyDescent="0.2">
      <c r="A209" s="34" t="s">
        <v>262</v>
      </c>
      <c r="B209" s="38" t="s">
        <v>263</v>
      </c>
      <c r="C209" s="39">
        <f t="shared" si="21"/>
        <v>2.1116524216524217</v>
      </c>
      <c r="D209" s="39">
        <f t="shared" si="22"/>
        <v>1.288101528101528</v>
      </c>
      <c r="E209" s="39">
        <f t="shared" si="23"/>
        <v>0.92980702037305807</v>
      </c>
      <c r="F209" s="40">
        <f t="shared" si="24"/>
        <v>42289.156626506025</v>
      </c>
      <c r="G209" s="40">
        <f t="shared" si="25"/>
        <v>89300</v>
      </c>
      <c r="H209" s="40">
        <f t="shared" si="26"/>
        <v>54472.727272727272</v>
      </c>
      <c r="I209" s="40">
        <f t="shared" si="27"/>
        <v>39320.75471698113</v>
      </c>
      <c r="J209" s="45">
        <v>3510</v>
      </c>
      <c r="K209" s="45">
        <v>5358</v>
      </c>
      <c r="L209" s="45">
        <v>2996</v>
      </c>
      <c r="M209" s="45">
        <v>2084</v>
      </c>
      <c r="N209" s="46">
        <v>8.3000000000000004E-2</v>
      </c>
      <c r="O209" s="46">
        <v>0.06</v>
      </c>
      <c r="P209" s="46">
        <v>5.5E-2</v>
      </c>
      <c r="Q209" s="46">
        <v>5.2999999999999999E-2</v>
      </c>
      <c r="R209" s="17"/>
      <c r="S209" s="13"/>
    </row>
    <row r="210" spans="1:19" x14ac:dyDescent="0.2">
      <c r="A210" s="34" t="s">
        <v>264</v>
      </c>
      <c r="B210" s="38" t="s">
        <v>197</v>
      </c>
      <c r="C210" s="39">
        <f t="shared" si="21"/>
        <v>1.8669574700109051</v>
      </c>
      <c r="D210" s="39">
        <f t="shared" si="22"/>
        <v>0.96026253834629383</v>
      </c>
      <c r="E210" s="39">
        <f t="shared" si="23"/>
        <v>0.48167100075497021</v>
      </c>
      <c r="F210" s="2">
        <f t="shared" si="24"/>
        <v>65500</v>
      </c>
      <c r="G210" s="40">
        <f t="shared" si="25"/>
        <v>122285.71428571428</v>
      </c>
      <c r="H210" s="40">
        <f t="shared" si="26"/>
        <v>62897.196261682242</v>
      </c>
      <c r="I210" s="40">
        <f t="shared" si="27"/>
        <v>31549.45054945055</v>
      </c>
      <c r="J210" s="45">
        <v>24759</v>
      </c>
      <c r="K210" s="45">
        <v>17120</v>
      </c>
      <c r="L210" s="45">
        <v>6730</v>
      </c>
      <c r="M210" s="45">
        <v>2871</v>
      </c>
      <c r="N210" s="46">
        <v>0.378</v>
      </c>
      <c r="O210" s="46">
        <v>0.14000000000000001</v>
      </c>
      <c r="P210" s="46">
        <v>0.107</v>
      </c>
      <c r="Q210" s="46">
        <v>9.0999999999999998E-2</v>
      </c>
      <c r="R210" s="17"/>
      <c r="S210" s="13"/>
    </row>
    <row r="211" spans="1:19" x14ac:dyDescent="0.2">
      <c r="A211" s="34" t="s">
        <v>265</v>
      </c>
      <c r="B211" s="38" t="s">
        <v>198</v>
      </c>
      <c r="C211" s="39">
        <f t="shared" si="21"/>
        <v>2.9194443731800868</v>
      </c>
      <c r="D211" s="39">
        <f t="shared" si="22"/>
        <v>0.27930320755692434</v>
      </c>
      <c r="E211" s="39">
        <f t="shared" si="23"/>
        <v>0.14651346254986725</v>
      </c>
      <c r="F211" s="2">
        <f t="shared" si="24"/>
        <v>104535.03184713375</v>
      </c>
      <c r="G211" s="40">
        <f t="shared" si="25"/>
        <v>305184.21052631579</v>
      </c>
      <c r="H211" s="40">
        <f t="shared" si="26"/>
        <v>29196.969696969696</v>
      </c>
      <c r="I211" s="40">
        <f t="shared" si="27"/>
        <v>15315.78947368421</v>
      </c>
      <c r="J211" s="45">
        <v>32824</v>
      </c>
      <c r="K211" s="45">
        <v>46388</v>
      </c>
      <c r="L211" s="45">
        <v>1927</v>
      </c>
      <c r="M211" s="45">
        <v>873</v>
      </c>
      <c r="N211" s="46">
        <v>0.314</v>
      </c>
      <c r="O211" s="46">
        <v>0.152</v>
      </c>
      <c r="P211" s="46">
        <v>6.6000000000000003E-2</v>
      </c>
      <c r="Q211" s="46">
        <v>5.7000000000000002E-2</v>
      </c>
      <c r="R211" s="17"/>
      <c r="S211" s="13"/>
    </row>
    <row r="212" spans="1:19" x14ac:dyDescent="0.2">
      <c r="A212" s="34" t="s">
        <v>199</v>
      </c>
      <c r="B212" s="38"/>
      <c r="C212" s="39">
        <f t="shared" si="21"/>
        <v>11.828813379933679</v>
      </c>
      <c r="D212" s="39">
        <f t="shared" si="22"/>
        <v>2.0168874660558895</v>
      </c>
      <c r="E212" s="39">
        <f t="shared" si="23"/>
        <v>2.0012695497843045</v>
      </c>
      <c r="F212" s="40">
        <f t="shared" si="24"/>
        <v>27453.376205787783</v>
      </c>
      <c r="G212" s="40">
        <f t="shared" si="25"/>
        <v>324740.86378737545</v>
      </c>
      <c r="H212" s="40">
        <f t="shared" si="26"/>
        <v>55370.370370370372</v>
      </c>
      <c r="I212" s="40">
        <f t="shared" si="27"/>
        <v>54941.605839416057</v>
      </c>
      <c r="J212" s="45">
        <v>8538</v>
      </c>
      <c r="K212" s="45">
        <v>97747</v>
      </c>
      <c r="L212" s="45">
        <v>8970</v>
      </c>
      <c r="M212" s="45">
        <v>7527</v>
      </c>
      <c r="N212" s="46">
        <v>0.311</v>
      </c>
      <c r="O212" s="46">
        <v>0.30099999999999999</v>
      </c>
      <c r="P212" s="46">
        <v>0.16200000000000001</v>
      </c>
      <c r="Q212" s="46">
        <v>0.13700000000000001</v>
      </c>
      <c r="R212" s="17"/>
      <c r="S212" s="13"/>
    </row>
    <row r="213" spans="1:19" x14ac:dyDescent="0.2">
      <c r="A213" s="34" t="s">
        <v>266</v>
      </c>
      <c r="B213" s="38" t="s">
        <v>200</v>
      </c>
      <c r="C213" s="39">
        <f t="shared" si="21"/>
        <v>4.1278263336190788</v>
      </c>
      <c r="D213" s="39">
        <f t="shared" si="22"/>
        <v>1.4161641544869128</v>
      </c>
      <c r="E213" s="39">
        <f t="shared" si="23"/>
        <v>0.68916077110608154</v>
      </c>
      <c r="F213" s="2">
        <f t="shared" si="24"/>
        <v>108894.57831325301</v>
      </c>
      <c r="G213" s="40">
        <f t="shared" si="25"/>
        <v>449497.90794979082</v>
      </c>
      <c r="H213" s="40">
        <f t="shared" si="26"/>
        <v>154212.59842519686</v>
      </c>
      <c r="I213" s="40">
        <f t="shared" si="27"/>
        <v>75045.871559633029</v>
      </c>
      <c r="J213" s="45">
        <v>36153</v>
      </c>
      <c r="K213" s="45">
        <v>107430</v>
      </c>
      <c r="L213" s="45">
        <v>19585</v>
      </c>
      <c r="M213" s="45">
        <v>8180</v>
      </c>
      <c r="N213" s="46">
        <v>0.33200000000000002</v>
      </c>
      <c r="O213" s="46">
        <v>0.23899999999999999</v>
      </c>
      <c r="P213" s="46">
        <v>0.127</v>
      </c>
      <c r="Q213" s="46">
        <v>0.109</v>
      </c>
      <c r="R213" s="17"/>
      <c r="S213" s="13"/>
    </row>
    <row r="214" spans="1:19" x14ac:dyDescent="0.2">
      <c r="A214" s="31" t="s">
        <v>201</v>
      </c>
      <c r="B214" s="38" t="s">
        <v>202</v>
      </c>
      <c r="C214" s="39">
        <f t="shared" si="21"/>
        <v>0.21493566649511067</v>
      </c>
      <c r="D214" s="39">
        <f t="shared" si="22"/>
        <v>0.24224804079382981</v>
      </c>
      <c r="E214" s="39">
        <f t="shared" si="23"/>
        <v>0.13829865451069773</v>
      </c>
      <c r="F214" s="40">
        <f t="shared" si="24"/>
        <v>87654.135338345863</v>
      </c>
      <c r="G214" s="40">
        <f t="shared" si="25"/>
        <v>18840</v>
      </c>
      <c r="H214" s="40">
        <f t="shared" si="26"/>
        <v>21234.042553191488</v>
      </c>
      <c r="I214" s="40">
        <f t="shared" si="27"/>
        <v>12122.448979591836</v>
      </c>
      <c r="J214" s="41">
        <v>11658</v>
      </c>
      <c r="K214" s="41">
        <v>942</v>
      </c>
      <c r="L214" s="41">
        <v>998</v>
      </c>
      <c r="M214" s="41">
        <v>594</v>
      </c>
      <c r="N214" s="42">
        <v>0.13300000000000001</v>
      </c>
      <c r="O214" s="42">
        <v>0.05</v>
      </c>
      <c r="P214" s="42">
        <v>4.7E-2</v>
      </c>
      <c r="Q214" s="42">
        <v>4.9000000000000002E-2</v>
      </c>
      <c r="R214" s="17"/>
      <c r="S214" s="13"/>
    </row>
    <row r="215" spans="1:19" x14ac:dyDescent="0.2">
      <c r="A215" s="34" t="s">
        <v>203</v>
      </c>
      <c r="B215" s="38"/>
      <c r="C215" s="39">
        <f t="shared" si="21"/>
        <v>1.5743191447433245</v>
      </c>
      <c r="D215" s="39">
        <f t="shared" si="22"/>
        <v>0.11995725232497328</v>
      </c>
      <c r="E215" s="39">
        <f t="shared" si="23"/>
        <v>6.0598240069123899E-2</v>
      </c>
      <c r="F215" s="40">
        <f t="shared" si="24"/>
        <v>155183.48623853212</v>
      </c>
      <c r="G215" s="40">
        <f t="shared" si="25"/>
        <v>244308.33333333334</v>
      </c>
      <c r="H215" s="40">
        <f t="shared" si="26"/>
        <v>18615.384615384617</v>
      </c>
      <c r="I215" s="40">
        <f t="shared" si="27"/>
        <v>9403.8461538461543</v>
      </c>
      <c r="J215" s="43">
        <v>50745</v>
      </c>
      <c r="K215" s="43">
        <v>29317</v>
      </c>
      <c r="L215" s="43">
        <v>968</v>
      </c>
      <c r="M215" s="43">
        <v>489</v>
      </c>
      <c r="N215" s="44">
        <v>0.32700000000000001</v>
      </c>
      <c r="O215" s="44">
        <v>0.12</v>
      </c>
      <c r="P215" s="44">
        <v>5.1999999999999998E-2</v>
      </c>
      <c r="Q215" s="44">
        <v>5.1999999999999998E-2</v>
      </c>
      <c r="R215" s="17"/>
      <c r="S215" s="13"/>
    </row>
    <row r="216" spans="1:19" x14ac:dyDescent="0.2">
      <c r="A216" s="34" t="s">
        <v>204</v>
      </c>
      <c r="B216" s="38"/>
      <c r="C216" s="39">
        <f t="shared" si="21"/>
        <v>0.22272054156970597</v>
      </c>
      <c r="D216" s="39">
        <f t="shared" si="22"/>
        <v>0.11621183273393978</v>
      </c>
      <c r="E216" s="39">
        <f t="shared" si="23"/>
        <v>5.389660054352248E-2</v>
      </c>
      <c r="F216" s="2">
        <f t="shared" si="24"/>
        <v>98479.166666666672</v>
      </c>
      <c r="G216" s="40">
        <f t="shared" si="25"/>
        <v>21933.333333333336</v>
      </c>
      <c r="H216" s="40">
        <f t="shared" si="26"/>
        <v>11444.444444444445</v>
      </c>
      <c r="I216" s="40">
        <f t="shared" si="27"/>
        <v>5307.6923076923076</v>
      </c>
      <c r="J216" s="45">
        <v>28362</v>
      </c>
      <c r="K216" s="45">
        <v>987</v>
      </c>
      <c r="L216" s="45">
        <v>515</v>
      </c>
      <c r="M216" s="45">
        <v>276</v>
      </c>
      <c r="N216" s="46">
        <v>0.28799999999999998</v>
      </c>
      <c r="O216" s="46">
        <v>4.4999999999999998E-2</v>
      </c>
      <c r="P216" s="46">
        <v>4.4999999999999998E-2</v>
      </c>
      <c r="Q216" s="46">
        <v>5.1999999999999998E-2</v>
      </c>
      <c r="S216" s="13"/>
    </row>
    <row r="217" spans="1:19" x14ac:dyDescent="0.2">
      <c r="A217" s="34" t="s">
        <v>205</v>
      </c>
      <c r="B217" s="38"/>
      <c r="C217" s="39">
        <f t="shared" si="21"/>
        <v>0.10978323988558163</v>
      </c>
      <c r="D217" s="39">
        <f t="shared" si="22"/>
        <v>6.8394847219497623E-2</v>
      </c>
      <c r="E217" s="39">
        <f t="shared" si="23"/>
        <v>4.2201674549258099E-2</v>
      </c>
      <c r="F217" s="40">
        <f t="shared" si="24"/>
        <v>139386.71875</v>
      </c>
      <c r="G217" s="40">
        <f t="shared" si="25"/>
        <v>15302.325581395349</v>
      </c>
      <c r="H217" s="40">
        <f t="shared" si="26"/>
        <v>9533.3333333333339</v>
      </c>
      <c r="I217" s="40">
        <f t="shared" si="27"/>
        <v>5882.3529411764712</v>
      </c>
      <c r="J217" s="45">
        <v>35683</v>
      </c>
      <c r="K217" s="45">
        <v>658</v>
      </c>
      <c r="L217" s="45">
        <v>429</v>
      </c>
      <c r="M217" s="45">
        <v>300</v>
      </c>
      <c r="N217" s="46">
        <v>0.25600000000000001</v>
      </c>
      <c r="O217" s="46">
        <v>4.2999999999999997E-2</v>
      </c>
      <c r="P217" s="46">
        <v>4.4999999999999998E-2</v>
      </c>
      <c r="Q217" s="46">
        <v>5.0999999999999997E-2</v>
      </c>
      <c r="S217" s="13"/>
    </row>
    <row r="218" spans="1:19" x14ac:dyDescent="0.2">
      <c r="A218" s="34" t="s">
        <v>267</v>
      </c>
      <c r="B218" s="38" t="s">
        <v>206</v>
      </c>
      <c r="C218" s="39">
        <f t="shared" si="21"/>
        <v>5.912839756503268</v>
      </c>
      <c r="D218" s="39">
        <f t="shared" si="22"/>
        <v>1.0494931813074386</v>
      </c>
      <c r="E218" s="39">
        <f t="shared" si="23"/>
        <v>0.88406927031948102</v>
      </c>
      <c r="F218" s="2">
        <f t="shared" si="24"/>
        <v>38315.508021390371</v>
      </c>
      <c r="G218" s="40">
        <f t="shared" si="25"/>
        <v>226553.45911949684</v>
      </c>
      <c r="H218" s="40">
        <f t="shared" si="26"/>
        <v>40211.864406779663</v>
      </c>
      <c r="I218" s="40">
        <f t="shared" si="27"/>
        <v>33873.563218390809</v>
      </c>
      <c r="J218" s="41">
        <v>7165</v>
      </c>
      <c r="K218" s="41">
        <v>36022</v>
      </c>
      <c r="L218" s="41">
        <v>4745</v>
      </c>
      <c r="M218" s="41">
        <v>2947</v>
      </c>
      <c r="N218" s="42">
        <v>0.187</v>
      </c>
      <c r="O218" s="42">
        <v>0.159</v>
      </c>
      <c r="P218" s="42">
        <v>0.11799999999999999</v>
      </c>
      <c r="Q218" s="42">
        <v>8.6999999999999994E-2</v>
      </c>
      <c r="S218" s="13"/>
    </row>
    <row r="219" spans="1:19" x14ac:dyDescent="0.2">
      <c r="A219" s="34" t="s">
        <v>207</v>
      </c>
      <c r="B219" s="38"/>
      <c r="C219" s="39">
        <f t="shared" si="21"/>
        <v>3.0573751599185774</v>
      </c>
      <c r="D219" s="39">
        <f t="shared" si="22"/>
        <v>0.48816214060403906</v>
      </c>
      <c r="E219" s="39">
        <f t="shared" si="23"/>
        <v>0.37072885775346526</v>
      </c>
      <c r="F219" s="2">
        <f t="shared" si="24"/>
        <v>202801.47058823527</v>
      </c>
      <c r="G219" s="40">
        <f t="shared" si="25"/>
        <v>620040.17857142852</v>
      </c>
      <c r="H219" s="40">
        <f t="shared" si="26"/>
        <v>99000</v>
      </c>
      <c r="I219" s="40">
        <f t="shared" si="27"/>
        <v>75184.357541899444</v>
      </c>
      <c r="J219" s="41">
        <v>110324</v>
      </c>
      <c r="K219" s="41">
        <v>277778</v>
      </c>
      <c r="L219" s="41">
        <v>22077</v>
      </c>
      <c r="M219" s="41">
        <v>13458</v>
      </c>
      <c r="N219" s="42">
        <v>0.54400000000000004</v>
      </c>
      <c r="O219" s="42">
        <v>0.44800000000000001</v>
      </c>
      <c r="P219" s="42">
        <v>0.223</v>
      </c>
      <c r="Q219" s="42">
        <v>0.17899999999999999</v>
      </c>
      <c r="S219" s="13"/>
    </row>
    <row r="220" spans="1:19" x14ac:dyDescent="0.2">
      <c r="A220" s="31" t="s">
        <v>268</v>
      </c>
      <c r="B220" s="38" t="s">
        <v>208</v>
      </c>
      <c r="C220" s="39">
        <f t="shared" si="21"/>
        <v>3.6444803288314733</v>
      </c>
      <c r="D220" s="39">
        <f t="shared" si="22"/>
        <v>0.31527233340210442</v>
      </c>
      <c r="E220" s="39">
        <f t="shared" si="23"/>
        <v>0.23100770025667519</v>
      </c>
      <c r="F220" s="2">
        <f t="shared" si="24"/>
        <v>131000.00000000001</v>
      </c>
      <c r="G220" s="40">
        <f t="shared" si="25"/>
        <v>477426.92307692306</v>
      </c>
      <c r="H220" s="40">
        <f t="shared" si="26"/>
        <v>41300.67567567568</v>
      </c>
      <c r="I220" s="40">
        <f t="shared" si="27"/>
        <v>30262.008733624454</v>
      </c>
      <c r="J220" s="41">
        <v>74539</v>
      </c>
      <c r="K220" s="41">
        <v>248262</v>
      </c>
      <c r="L220" s="41">
        <v>12225</v>
      </c>
      <c r="M220" s="41">
        <v>6930</v>
      </c>
      <c r="N220" s="42">
        <v>0.56899999999999995</v>
      </c>
      <c r="O220" s="42">
        <v>0.52</v>
      </c>
      <c r="P220" s="42">
        <v>0.29599999999999999</v>
      </c>
      <c r="Q220" s="42">
        <v>0.22900000000000001</v>
      </c>
      <c r="S220" s="13"/>
    </row>
    <row r="221" spans="1:19" x14ac:dyDescent="0.2">
      <c r="A221" s="34" t="s">
        <v>209</v>
      </c>
      <c r="B221" s="38"/>
      <c r="C221" s="39">
        <f t="shared" si="21"/>
        <v>2.6226694534029091</v>
      </c>
      <c r="D221" s="39">
        <f t="shared" si="22"/>
        <v>0.22795536020998666</v>
      </c>
      <c r="E221" s="39">
        <f t="shared" si="23"/>
        <v>0.19969490100562468</v>
      </c>
      <c r="F221" s="40">
        <f t="shared" si="24"/>
        <v>150514.58333333334</v>
      </c>
      <c r="G221" s="40">
        <f t="shared" si="25"/>
        <v>394750</v>
      </c>
      <c r="H221" s="40">
        <f t="shared" si="26"/>
        <v>34310.606060606056</v>
      </c>
      <c r="I221" s="40">
        <f t="shared" si="27"/>
        <v>30056.994818652849</v>
      </c>
      <c r="J221" s="41">
        <v>72247</v>
      </c>
      <c r="K221" s="41">
        <v>175269</v>
      </c>
      <c r="L221" s="41">
        <v>9058</v>
      </c>
      <c r="M221" s="41">
        <v>5801</v>
      </c>
      <c r="N221" s="42">
        <v>0.48</v>
      </c>
      <c r="O221" s="42">
        <v>0.44400000000000001</v>
      </c>
      <c r="P221" s="42">
        <v>0.26400000000000001</v>
      </c>
      <c r="Q221" s="42">
        <v>0.193</v>
      </c>
      <c r="S221" s="13"/>
    </row>
    <row r="222" spans="1:19" x14ac:dyDescent="0.2">
      <c r="A222" s="34" t="s">
        <v>269</v>
      </c>
      <c r="B222" s="38" t="s">
        <v>210</v>
      </c>
      <c r="C222" s="39">
        <f t="shared" si="21"/>
        <v>0.26935659437084869</v>
      </c>
      <c r="D222" s="39">
        <f t="shared" si="22"/>
        <v>8.3411958223597871E-2</v>
      </c>
      <c r="E222" s="39">
        <f t="shared" si="23"/>
        <v>4.6483136709925481E-2</v>
      </c>
      <c r="F222" s="2">
        <f t="shared" si="24"/>
        <v>154104.60251046024</v>
      </c>
      <c r="G222" s="40">
        <f t="shared" si="25"/>
        <v>41509.090909090912</v>
      </c>
      <c r="H222" s="40">
        <f t="shared" si="26"/>
        <v>12854.166666666666</v>
      </c>
      <c r="I222" s="40">
        <f t="shared" si="27"/>
        <v>7163.2653061224491</v>
      </c>
      <c r="J222" s="45">
        <v>36831</v>
      </c>
      <c r="K222" s="45">
        <v>2283</v>
      </c>
      <c r="L222" s="45">
        <v>617</v>
      </c>
      <c r="M222" s="45">
        <v>351</v>
      </c>
      <c r="N222" s="46">
        <v>0.23899999999999999</v>
      </c>
      <c r="O222" s="46">
        <v>5.5E-2</v>
      </c>
      <c r="P222" s="46">
        <v>4.8000000000000001E-2</v>
      </c>
      <c r="Q222" s="46">
        <v>4.9000000000000002E-2</v>
      </c>
      <c r="S222" s="13"/>
    </row>
    <row r="223" spans="1:19" x14ac:dyDescent="0.2">
      <c r="A223" s="36"/>
    </row>
    <row r="224" spans="1:19" x14ac:dyDescent="0.2">
      <c r="A224" s="36"/>
    </row>
    <row r="225" spans="1:1" x14ac:dyDescent="0.2">
      <c r="A225" s="36"/>
    </row>
    <row r="226" spans="1:1" x14ac:dyDescent="0.2">
      <c r="A226" s="36"/>
    </row>
    <row r="227" spans="1:1" x14ac:dyDescent="0.2">
      <c r="A227" s="36"/>
    </row>
    <row r="228" spans="1:1" x14ac:dyDescent="0.2">
      <c r="A228" s="36"/>
    </row>
    <row r="229" spans="1:1" x14ac:dyDescent="0.2">
      <c r="A229" s="36"/>
    </row>
    <row r="230" spans="1:1" x14ac:dyDescent="0.2">
      <c r="A230" s="36"/>
    </row>
    <row r="231" spans="1:1" x14ac:dyDescent="0.2">
      <c r="A231" s="36"/>
    </row>
    <row r="232" spans="1:1" x14ac:dyDescent="0.2">
      <c r="A232" s="36"/>
    </row>
    <row r="233" spans="1:1" x14ac:dyDescent="0.2">
      <c r="A233" s="36"/>
    </row>
    <row r="234" spans="1:1" x14ac:dyDescent="0.2">
      <c r="A234" s="36"/>
    </row>
    <row r="235" spans="1:1" x14ac:dyDescent="0.2">
      <c r="A235" s="36"/>
    </row>
    <row r="236" spans="1:1" x14ac:dyDescent="0.2">
      <c r="A236" s="36"/>
    </row>
    <row r="237" spans="1:1" x14ac:dyDescent="0.2">
      <c r="A237" s="36"/>
    </row>
    <row r="238" spans="1:1" x14ac:dyDescent="0.2">
      <c r="A238" s="36"/>
    </row>
    <row r="239" spans="1:1" x14ac:dyDescent="0.2">
      <c r="A239" s="36"/>
    </row>
    <row r="240" spans="1:1" x14ac:dyDescent="0.2">
      <c r="A240" s="36"/>
    </row>
    <row r="241" spans="1:1" x14ac:dyDescent="0.2">
      <c r="A241" s="36"/>
    </row>
    <row r="242" spans="1:1" x14ac:dyDescent="0.2">
      <c r="A242" s="36"/>
    </row>
    <row r="243" spans="1:1" x14ac:dyDescent="0.2">
      <c r="A243" s="36"/>
    </row>
    <row r="244" spans="1:1" x14ac:dyDescent="0.2">
      <c r="A244" s="36"/>
    </row>
    <row r="245" spans="1:1" x14ac:dyDescent="0.2">
      <c r="A245" s="36"/>
    </row>
    <row r="246" spans="1:1" x14ac:dyDescent="0.2">
      <c r="A246" s="36"/>
    </row>
    <row r="247" spans="1:1" x14ac:dyDescent="0.2">
      <c r="A247" s="36"/>
    </row>
    <row r="248" spans="1:1" x14ac:dyDescent="0.2">
      <c r="A248" s="36"/>
    </row>
    <row r="249" spans="1:1" x14ac:dyDescent="0.2">
      <c r="A249" s="36"/>
    </row>
    <row r="250" spans="1:1" x14ac:dyDescent="0.2">
      <c r="A250" s="36"/>
    </row>
    <row r="251" spans="1:1" x14ac:dyDescent="0.2">
      <c r="A251" s="36"/>
    </row>
    <row r="252" spans="1:1" x14ac:dyDescent="0.2">
      <c r="A252" s="36"/>
    </row>
    <row r="253" spans="1:1" x14ac:dyDescent="0.2">
      <c r="A253" s="36"/>
    </row>
    <row r="254" spans="1:1" x14ac:dyDescent="0.2">
      <c r="A254" s="36"/>
    </row>
    <row r="255" spans="1:1" x14ac:dyDescent="0.2">
      <c r="A255" s="36"/>
    </row>
    <row r="256" spans="1:1" x14ac:dyDescent="0.2">
      <c r="A256" s="36"/>
    </row>
    <row r="257" spans="1:1" x14ac:dyDescent="0.2">
      <c r="A257" s="36"/>
    </row>
    <row r="258" spans="1:1" x14ac:dyDescent="0.2">
      <c r="A258" s="36"/>
    </row>
    <row r="259" spans="1:1" x14ac:dyDescent="0.2">
      <c r="A259" s="36"/>
    </row>
    <row r="260" spans="1:1" x14ac:dyDescent="0.2">
      <c r="A260" s="36"/>
    </row>
    <row r="261" spans="1:1" x14ac:dyDescent="0.2">
      <c r="A261" s="36"/>
    </row>
    <row r="262" spans="1:1" x14ac:dyDescent="0.2">
      <c r="A262" s="36"/>
    </row>
    <row r="263" spans="1:1" x14ac:dyDescent="0.2">
      <c r="A263" s="36"/>
    </row>
    <row r="264" spans="1:1" x14ac:dyDescent="0.2">
      <c r="A264" s="36"/>
    </row>
    <row r="265" spans="1:1" x14ac:dyDescent="0.2">
      <c r="A265" s="36"/>
    </row>
    <row r="266" spans="1:1" x14ac:dyDescent="0.2">
      <c r="A266" s="36"/>
    </row>
    <row r="267" spans="1:1" x14ac:dyDescent="0.2">
      <c r="A267" s="36"/>
    </row>
    <row r="268" spans="1:1" x14ac:dyDescent="0.2">
      <c r="A268" s="36"/>
    </row>
    <row r="269" spans="1:1" x14ac:dyDescent="0.2">
      <c r="A269" s="36"/>
    </row>
    <row r="270" spans="1:1" x14ac:dyDescent="0.2">
      <c r="A270" s="36"/>
    </row>
    <row r="271" spans="1:1" x14ac:dyDescent="0.2">
      <c r="A271" s="36"/>
    </row>
    <row r="272" spans="1:1" x14ac:dyDescent="0.2">
      <c r="A272" s="36"/>
    </row>
    <row r="273" spans="1:1" x14ac:dyDescent="0.2">
      <c r="A273" s="36"/>
    </row>
    <row r="274" spans="1:1" x14ac:dyDescent="0.2">
      <c r="A274" s="36"/>
    </row>
    <row r="275" spans="1:1" x14ac:dyDescent="0.2">
      <c r="A275" s="36"/>
    </row>
    <row r="276" spans="1:1" x14ac:dyDescent="0.2">
      <c r="A276" s="36"/>
    </row>
    <row r="277" spans="1:1" x14ac:dyDescent="0.2">
      <c r="A277" s="36"/>
    </row>
    <row r="278" spans="1:1" x14ac:dyDescent="0.2">
      <c r="A278" s="36"/>
    </row>
    <row r="279" spans="1:1" x14ac:dyDescent="0.2">
      <c r="A279" s="36"/>
    </row>
    <row r="280" spans="1:1" x14ac:dyDescent="0.2">
      <c r="A280" s="36"/>
    </row>
    <row r="281" spans="1:1" x14ac:dyDescent="0.2">
      <c r="A281" s="36"/>
    </row>
    <row r="282" spans="1:1" x14ac:dyDescent="0.2">
      <c r="A282" s="36"/>
    </row>
    <row r="283" spans="1:1" x14ac:dyDescent="0.2">
      <c r="A283" s="36"/>
    </row>
    <row r="284" spans="1:1" x14ac:dyDescent="0.2">
      <c r="A284" s="36"/>
    </row>
    <row r="285" spans="1:1" x14ac:dyDescent="0.2">
      <c r="A285" s="36"/>
    </row>
    <row r="286" spans="1:1" x14ac:dyDescent="0.2">
      <c r="A286" s="36"/>
    </row>
    <row r="287" spans="1:1" x14ac:dyDescent="0.2">
      <c r="A287" s="36"/>
    </row>
    <row r="288" spans="1:1" x14ac:dyDescent="0.2">
      <c r="A288" s="36"/>
    </row>
    <row r="289" spans="1:1" x14ac:dyDescent="0.2">
      <c r="A289" s="36"/>
    </row>
    <row r="290" spans="1:1" x14ac:dyDescent="0.2">
      <c r="A290" s="36"/>
    </row>
    <row r="291" spans="1:1" x14ac:dyDescent="0.2">
      <c r="A291" s="36"/>
    </row>
    <row r="292" spans="1:1" x14ac:dyDescent="0.2">
      <c r="A292" s="36"/>
    </row>
    <row r="293" spans="1:1" x14ac:dyDescent="0.2">
      <c r="A293" s="36"/>
    </row>
    <row r="294" spans="1:1" x14ac:dyDescent="0.2">
      <c r="A294" s="36"/>
    </row>
    <row r="295" spans="1:1" x14ac:dyDescent="0.2">
      <c r="A295" s="36"/>
    </row>
    <row r="296" spans="1:1" x14ac:dyDescent="0.2">
      <c r="A296" s="36"/>
    </row>
    <row r="297" spans="1:1" x14ac:dyDescent="0.2">
      <c r="A297" s="36"/>
    </row>
    <row r="298" spans="1:1" x14ac:dyDescent="0.2">
      <c r="A298" s="36"/>
    </row>
    <row r="299" spans="1:1" x14ac:dyDescent="0.2">
      <c r="A299" s="36"/>
    </row>
    <row r="300" spans="1:1" x14ac:dyDescent="0.2">
      <c r="A300" s="36"/>
    </row>
    <row r="301" spans="1:1" x14ac:dyDescent="0.2">
      <c r="A301" s="36"/>
    </row>
    <row r="302" spans="1:1" x14ac:dyDescent="0.2">
      <c r="A302" s="36"/>
    </row>
    <row r="303" spans="1:1" x14ac:dyDescent="0.2">
      <c r="A303" s="36"/>
    </row>
    <row r="304" spans="1:1" x14ac:dyDescent="0.2">
      <c r="A304" s="36"/>
    </row>
    <row r="305" spans="1:1" x14ac:dyDescent="0.2">
      <c r="A305" s="36"/>
    </row>
    <row r="306" spans="1:1" x14ac:dyDescent="0.2">
      <c r="A306" s="36"/>
    </row>
    <row r="307" spans="1:1" x14ac:dyDescent="0.2">
      <c r="A307" s="36"/>
    </row>
    <row r="308" spans="1:1" x14ac:dyDescent="0.2">
      <c r="A308" s="36"/>
    </row>
    <row r="309" spans="1:1" x14ac:dyDescent="0.2">
      <c r="A309" s="36"/>
    </row>
    <row r="310" spans="1:1" x14ac:dyDescent="0.2">
      <c r="A310" s="36"/>
    </row>
    <row r="311" spans="1:1" x14ac:dyDescent="0.2">
      <c r="A311" s="36"/>
    </row>
    <row r="312" spans="1:1" x14ac:dyDescent="0.2">
      <c r="A312" s="36"/>
    </row>
    <row r="313" spans="1:1" x14ac:dyDescent="0.2">
      <c r="A313" s="36"/>
    </row>
    <row r="314" spans="1:1" x14ac:dyDescent="0.2">
      <c r="A314" s="36"/>
    </row>
    <row r="315" spans="1:1" x14ac:dyDescent="0.2">
      <c r="A315" s="36"/>
    </row>
    <row r="316" spans="1:1" x14ac:dyDescent="0.2">
      <c r="A316" s="36"/>
    </row>
    <row r="317" spans="1:1" x14ac:dyDescent="0.2">
      <c r="A317" s="36"/>
    </row>
    <row r="318" spans="1:1" x14ac:dyDescent="0.2">
      <c r="A318" s="36"/>
    </row>
    <row r="319" spans="1:1" x14ac:dyDescent="0.2">
      <c r="A319" s="36"/>
    </row>
    <row r="320" spans="1:1" x14ac:dyDescent="0.2">
      <c r="A320" s="36"/>
    </row>
    <row r="321" spans="1:1" x14ac:dyDescent="0.2">
      <c r="A321" s="36"/>
    </row>
    <row r="322" spans="1:1" x14ac:dyDescent="0.2">
      <c r="A322" s="36"/>
    </row>
    <row r="323" spans="1:1" x14ac:dyDescent="0.2">
      <c r="A323" s="36"/>
    </row>
    <row r="324" spans="1:1" x14ac:dyDescent="0.2">
      <c r="A324" s="36"/>
    </row>
    <row r="325" spans="1:1" x14ac:dyDescent="0.2">
      <c r="A325" s="36"/>
    </row>
    <row r="326" spans="1:1" x14ac:dyDescent="0.2">
      <c r="A326" s="36"/>
    </row>
    <row r="327" spans="1:1" x14ac:dyDescent="0.2">
      <c r="A327" s="36"/>
    </row>
    <row r="328" spans="1:1" x14ac:dyDescent="0.2">
      <c r="A328" s="36"/>
    </row>
    <row r="329" spans="1:1" x14ac:dyDescent="0.2">
      <c r="A329" s="36"/>
    </row>
    <row r="330" spans="1:1" x14ac:dyDescent="0.2">
      <c r="A330" s="36"/>
    </row>
    <row r="331" spans="1:1" x14ac:dyDescent="0.2">
      <c r="A331" s="36"/>
    </row>
    <row r="332" spans="1:1" x14ac:dyDescent="0.2">
      <c r="A332" s="36"/>
    </row>
    <row r="333" spans="1:1" x14ac:dyDescent="0.2">
      <c r="A333" s="36"/>
    </row>
    <row r="334" spans="1:1" x14ac:dyDescent="0.2">
      <c r="A334" s="36"/>
    </row>
    <row r="335" spans="1:1" x14ac:dyDescent="0.2">
      <c r="A335" s="36"/>
    </row>
    <row r="336" spans="1:1" x14ac:dyDescent="0.2">
      <c r="A336" s="36"/>
    </row>
    <row r="337" spans="1:1" x14ac:dyDescent="0.2">
      <c r="A337" s="36"/>
    </row>
    <row r="338" spans="1:1" x14ac:dyDescent="0.2">
      <c r="A338" s="36"/>
    </row>
    <row r="339" spans="1:1" x14ac:dyDescent="0.2">
      <c r="A339" s="36"/>
    </row>
    <row r="340" spans="1:1" x14ac:dyDescent="0.2">
      <c r="A340" s="36"/>
    </row>
    <row r="341" spans="1:1" x14ac:dyDescent="0.2">
      <c r="A341" s="36"/>
    </row>
    <row r="342" spans="1:1" x14ac:dyDescent="0.2">
      <c r="A342" s="36"/>
    </row>
    <row r="343" spans="1:1" x14ac:dyDescent="0.2">
      <c r="A343" s="36"/>
    </row>
    <row r="344" spans="1:1" x14ac:dyDescent="0.2">
      <c r="A344" s="36"/>
    </row>
    <row r="345" spans="1:1" x14ac:dyDescent="0.2">
      <c r="A345" s="36"/>
    </row>
    <row r="346" spans="1:1" x14ac:dyDescent="0.2">
      <c r="A346" s="36"/>
    </row>
    <row r="347" spans="1:1" x14ac:dyDescent="0.2">
      <c r="A347" s="36"/>
    </row>
    <row r="348" spans="1:1" x14ac:dyDescent="0.2">
      <c r="A348" s="36"/>
    </row>
    <row r="349" spans="1:1" x14ac:dyDescent="0.2">
      <c r="A349" s="36"/>
    </row>
    <row r="350" spans="1:1" x14ac:dyDescent="0.2">
      <c r="A350" s="36"/>
    </row>
    <row r="351" spans="1:1" x14ac:dyDescent="0.2">
      <c r="A351" s="36"/>
    </row>
    <row r="352" spans="1:1" x14ac:dyDescent="0.2">
      <c r="A352" s="36"/>
    </row>
    <row r="353" spans="1:1" x14ac:dyDescent="0.2">
      <c r="A353" s="36"/>
    </row>
    <row r="354" spans="1:1" x14ac:dyDescent="0.2">
      <c r="A354" s="36"/>
    </row>
    <row r="355" spans="1:1" x14ac:dyDescent="0.2">
      <c r="A355" s="36"/>
    </row>
    <row r="356" spans="1:1" x14ac:dyDescent="0.2">
      <c r="A356" s="36"/>
    </row>
    <row r="357" spans="1:1" x14ac:dyDescent="0.2">
      <c r="A357" s="36"/>
    </row>
    <row r="358" spans="1:1" x14ac:dyDescent="0.2">
      <c r="A358" s="36"/>
    </row>
    <row r="359" spans="1:1" x14ac:dyDescent="0.2">
      <c r="A359" s="36"/>
    </row>
    <row r="360" spans="1:1" x14ac:dyDescent="0.2">
      <c r="A360" s="36"/>
    </row>
    <row r="361" spans="1:1" x14ac:dyDescent="0.2">
      <c r="A361" s="36"/>
    </row>
    <row r="362" spans="1:1" x14ac:dyDescent="0.2">
      <c r="A362" s="36"/>
    </row>
    <row r="363" spans="1:1" x14ac:dyDescent="0.2">
      <c r="A363" s="36"/>
    </row>
    <row r="364" spans="1:1" x14ac:dyDescent="0.2">
      <c r="A364" s="36"/>
    </row>
    <row r="365" spans="1:1" x14ac:dyDescent="0.2">
      <c r="A365" s="36"/>
    </row>
    <row r="366" spans="1:1" x14ac:dyDescent="0.2">
      <c r="A366" s="36"/>
    </row>
    <row r="367" spans="1:1" x14ac:dyDescent="0.2">
      <c r="A367" s="36"/>
    </row>
    <row r="368" spans="1:1" x14ac:dyDescent="0.2">
      <c r="A368" s="36"/>
    </row>
    <row r="369" spans="1:1" x14ac:dyDescent="0.2">
      <c r="A369" s="36"/>
    </row>
    <row r="370" spans="1:1" x14ac:dyDescent="0.2">
      <c r="A370" s="36"/>
    </row>
    <row r="371" spans="1:1" x14ac:dyDescent="0.2">
      <c r="A371" s="36"/>
    </row>
    <row r="372" spans="1:1" x14ac:dyDescent="0.2">
      <c r="A372" s="36"/>
    </row>
    <row r="373" spans="1:1" x14ac:dyDescent="0.2">
      <c r="A373" s="36"/>
    </row>
    <row r="374" spans="1:1" x14ac:dyDescent="0.2">
      <c r="A374" s="36"/>
    </row>
    <row r="375" spans="1:1" x14ac:dyDescent="0.2">
      <c r="A375" s="36"/>
    </row>
    <row r="376" spans="1:1" x14ac:dyDescent="0.2">
      <c r="A376" s="36"/>
    </row>
    <row r="377" spans="1:1" x14ac:dyDescent="0.2">
      <c r="A377" s="36"/>
    </row>
    <row r="378" spans="1:1" x14ac:dyDescent="0.2">
      <c r="A378" s="36"/>
    </row>
    <row r="379" spans="1:1" x14ac:dyDescent="0.2">
      <c r="A379" s="36"/>
    </row>
    <row r="380" spans="1:1" x14ac:dyDescent="0.2">
      <c r="A380" s="36"/>
    </row>
    <row r="381" spans="1:1" x14ac:dyDescent="0.2">
      <c r="A381" s="36"/>
    </row>
    <row r="382" spans="1:1" x14ac:dyDescent="0.2">
      <c r="A382" s="36"/>
    </row>
    <row r="383" spans="1:1" x14ac:dyDescent="0.2">
      <c r="A383" s="36"/>
    </row>
    <row r="384" spans="1:1" x14ac:dyDescent="0.2">
      <c r="A384" s="36"/>
    </row>
    <row r="385" spans="1:1" x14ac:dyDescent="0.2">
      <c r="A385" s="36"/>
    </row>
    <row r="386" spans="1:1" x14ac:dyDescent="0.2">
      <c r="A386" s="36"/>
    </row>
    <row r="387" spans="1:1" x14ac:dyDescent="0.2">
      <c r="A387" s="36"/>
    </row>
    <row r="388" spans="1:1" x14ac:dyDescent="0.2">
      <c r="A388" s="36"/>
    </row>
    <row r="389" spans="1:1" x14ac:dyDescent="0.2">
      <c r="A389" s="36"/>
    </row>
    <row r="390" spans="1:1" x14ac:dyDescent="0.2">
      <c r="A390" s="36"/>
    </row>
    <row r="391" spans="1:1" x14ac:dyDescent="0.2">
      <c r="A391" s="36"/>
    </row>
    <row r="392" spans="1:1" x14ac:dyDescent="0.2">
      <c r="A392" s="36"/>
    </row>
    <row r="393" spans="1:1" x14ac:dyDescent="0.2">
      <c r="A393" s="36"/>
    </row>
    <row r="394" spans="1:1" x14ac:dyDescent="0.2">
      <c r="A394" s="36"/>
    </row>
    <row r="395" spans="1:1" x14ac:dyDescent="0.2">
      <c r="A395" s="36"/>
    </row>
    <row r="396" spans="1:1" x14ac:dyDescent="0.2">
      <c r="A396" s="36"/>
    </row>
    <row r="397" spans="1:1" x14ac:dyDescent="0.2">
      <c r="A397" s="36"/>
    </row>
    <row r="398" spans="1:1" x14ac:dyDescent="0.2">
      <c r="A398" s="36"/>
    </row>
    <row r="399" spans="1:1" x14ac:dyDescent="0.2">
      <c r="A399" s="36"/>
    </row>
    <row r="400" spans="1:1" x14ac:dyDescent="0.2">
      <c r="A400" s="36"/>
    </row>
    <row r="401" spans="1:1" x14ac:dyDescent="0.2">
      <c r="A401" s="36"/>
    </row>
    <row r="402" spans="1:1" x14ac:dyDescent="0.2">
      <c r="A402" s="36"/>
    </row>
    <row r="403" spans="1:1" x14ac:dyDescent="0.2">
      <c r="A403" s="36"/>
    </row>
    <row r="404" spans="1:1" x14ac:dyDescent="0.2">
      <c r="A404" s="36"/>
    </row>
    <row r="405" spans="1:1" x14ac:dyDescent="0.2">
      <c r="A405" s="36"/>
    </row>
    <row r="406" spans="1:1" x14ac:dyDescent="0.2">
      <c r="A406" s="36"/>
    </row>
    <row r="407" spans="1:1" x14ac:dyDescent="0.2">
      <c r="A407" s="36"/>
    </row>
    <row r="408" spans="1:1" x14ac:dyDescent="0.2">
      <c r="A408" s="36"/>
    </row>
    <row r="409" spans="1:1" x14ac:dyDescent="0.2">
      <c r="A409" s="36"/>
    </row>
    <row r="410" spans="1:1" x14ac:dyDescent="0.2">
      <c r="A410" s="36"/>
    </row>
    <row r="411" spans="1:1" x14ac:dyDescent="0.2">
      <c r="A411" s="36"/>
    </row>
    <row r="412" spans="1:1" x14ac:dyDescent="0.2">
      <c r="A412" s="36"/>
    </row>
    <row r="413" spans="1:1" x14ac:dyDescent="0.2">
      <c r="A413" s="36"/>
    </row>
    <row r="414" spans="1:1" x14ac:dyDescent="0.2">
      <c r="A414" s="36"/>
    </row>
    <row r="415" spans="1:1" x14ac:dyDescent="0.2">
      <c r="A415" s="36"/>
    </row>
    <row r="416" spans="1:1" x14ac:dyDescent="0.2">
      <c r="A416" s="36"/>
    </row>
    <row r="417" spans="1:1" x14ac:dyDescent="0.2">
      <c r="A417" s="36"/>
    </row>
    <row r="418" spans="1:1" x14ac:dyDescent="0.2">
      <c r="A418" s="36"/>
    </row>
    <row r="419" spans="1:1" x14ac:dyDescent="0.2">
      <c r="A419" s="36"/>
    </row>
    <row r="420" spans="1:1" x14ac:dyDescent="0.2">
      <c r="A420" s="36"/>
    </row>
    <row r="421" spans="1:1" x14ac:dyDescent="0.2">
      <c r="A421" s="36"/>
    </row>
    <row r="422" spans="1:1" x14ac:dyDescent="0.2">
      <c r="A422" s="36"/>
    </row>
    <row r="423" spans="1:1" x14ac:dyDescent="0.2">
      <c r="A423" s="36"/>
    </row>
    <row r="424" spans="1:1" x14ac:dyDescent="0.2">
      <c r="A424" s="36"/>
    </row>
    <row r="425" spans="1:1" x14ac:dyDescent="0.2">
      <c r="A425" s="36"/>
    </row>
    <row r="426" spans="1:1" x14ac:dyDescent="0.2">
      <c r="A426" s="36"/>
    </row>
    <row r="427" spans="1:1" x14ac:dyDescent="0.2">
      <c r="A427" s="36"/>
    </row>
    <row r="428" spans="1:1" x14ac:dyDescent="0.2">
      <c r="A428" s="36"/>
    </row>
    <row r="429" spans="1:1" x14ac:dyDescent="0.2">
      <c r="A429" s="36"/>
    </row>
    <row r="430" spans="1:1" x14ac:dyDescent="0.2">
      <c r="A430" s="36"/>
    </row>
    <row r="431" spans="1:1" x14ac:dyDescent="0.2">
      <c r="A431" s="36"/>
    </row>
    <row r="432" spans="1:1" x14ac:dyDescent="0.2">
      <c r="A432" s="36"/>
    </row>
    <row r="433" spans="1:1" x14ac:dyDescent="0.2">
      <c r="A433" s="36"/>
    </row>
    <row r="434" spans="1:1" x14ac:dyDescent="0.2">
      <c r="A434" s="36"/>
    </row>
    <row r="435" spans="1:1" x14ac:dyDescent="0.2">
      <c r="A435" s="36"/>
    </row>
    <row r="436" spans="1:1" x14ac:dyDescent="0.2">
      <c r="A436" s="36"/>
    </row>
    <row r="437" spans="1:1" x14ac:dyDescent="0.2">
      <c r="A437" s="36"/>
    </row>
    <row r="438" spans="1:1" x14ac:dyDescent="0.2">
      <c r="A438" s="36"/>
    </row>
    <row r="439" spans="1:1" x14ac:dyDescent="0.2">
      <c r="A439" s="36"/>
    </row>
    <row r="440" spans="1:1" x14ac:dyDescent="0.2">
      <c r="A440" s="36"/>
    </row>
    <row r="441" spans="1:1" x14ac:dyDescent="0.2">
      <c r="A441" s="36"/>
    </row>
    <row r="442" spans="1:1" x14ac:dyDescent="0.2">
      <c r="A442" s="36"/>
    </row>
    <row r="443" spans="1:1" x14ac:dyDescent="0.2">
      <c r="A443" s="36"/>
    </row>
    <row r="444" spans="1:1" x14ac:dyDescent="0.2">
      <c r="A444" s="36"/>
    </row>
    <row r="445" spans="1:1" x14ac:dyDescent="0.2">
      <c r="A445" s="36"/>
    </row>
    <row r="446" spans="1:1" x14ac:dyDescent="0.2">
      <c r="A446" s="36"/>
    </row>
    <row r="447" spans="1:1" x14ac:dyDescent="0.2">
      <c r="A447" s="36"/>
    </row>
    <row r="448" spans="1:1" x14ac:dyDescent="0.2">
      <c r="A448" s="36"/>
    </row>
    <row r="449" spans="1:1" x14ac:dyDescent="0.2">
      <c r="A449" s="36"/>
    </row>
    <row r="450" spans="1:1" x14ac:dyDescent="0.2">
      <c r="A450" s="36"/>
    </row>
    <row r="451" spans="1:1" x14ac:dyDescent="0.2">
      <c r="A451" s="36"/>
    </row>
    <row r="452" spans="1:1" x14ac:dyDescent="0.2">
      <c r="A452" s="36"/>
    </row>
    <row r="453" spans="1:1" x14ac:dyDescent="0.2">
      <c r="A453" s="36"/>
    </row>
    <row r="454" spans="1:1" x14ac:dyDescent="0.2">
      <c r="A454" s="36"/>
    </row>
    <row r="455" spans="1:1" x14ac:dyDescent="0.2">
      <c r="A455" s="36"/>
    </row>
    <row r="456" spans="1:1" x14ac:dyDescent="0.2">
      <c r="A456" s="36"/>
    </row>
    <row r="457" spans="1:1" x14ac:dyDescent="0.2">
      <c r="A457" s="36"/>
    </row>
    <row r="458" spans="1:1" x14ac:dyDescent="0.2">
      <c r="A458" s="36"/>
    </row>
    <row r="459" spans="1:1" x14ac:dyDescent="0.2">
      <c r="A459" s="36"/>
    </row>
    <row r="460" spans="1:1" x14ac:dyDescent="0.2">
      <c r="A460" s="36"/>
    </row>
    <row r="461" spans="1:1" x14ac:dyDescent="0.2">
      <c r="A461" s="36"/>
    </row>
    <row r="462" spans="1:1" x14ac:dyDescent="0.2">
      <c r="A462" s="36"/>
    </row>
    <row r="463" spans="1:1" x14ac:dyDescent="0.2">
      <c r="A463" s="36"/>
    </row>
    <row r="464" spans="1:1" x14ac:dyDescent="0.2">
      <c r="A464" s="36"/>
    </row>
    <row r="465" spans="1:1" x14ac:dyDescent="0.2">
      <c r="A465" s="36"/>
    </row>
    <row r="466" spans="1:1" x14ac:dyDescent="0.2">
      <c r="A466" s="36"/>
    </row>
    <row r="467" spans="1:1" x14ac:dyDescent="0.2">
      <c r="A467" s="36"/>
    </row>
    <row r="468" spans="1:1" x14ac:dyDescent="0.2">
      <c r="A468" s="36"/>
    </row>
    <row r="469" spans="1:1" x14ac:dyDescent="0.2">
      <c r="A469" s="36"/>
    </row>
    <row r="470" spans="1:1" x14ac:dyDescent="0.2">
      <c r="A470" s="36"/>
    </row>
    <row r="471" spans="1:1" x14ac:dyDescent="0.2">
      <c r="A471" s="36"/>
    </row>
    <row r="472" spans="1:1" x14ac:dyDescent="0.2">
      <c r="A472" s="36"/>
    </row>
    <row r="473" spans="1:1" x14ac:dyDescent="0.2">
      <c r="A473" s="36"/>
    </row>
    <row r="474" spans="1:1" x14ac:dyDescent="0.2">
      <c r="A474" s="36"/>
    </row>
    <row r="475" spans="1:1" x14ac:dyDescent="0.2">
      <c r="A475" s="36"/>
    </row>
    <row r="476" spans="1:1" x14ac:dyDescent="0.2">
      <c r="A476" s="36"/>
    </row>
    <row r="477" spans="1:1" x14ac:dyDescent="0.2">
      <c r="A477" s="36"/>
    </row>
    <row r="478" spans="1:1" x14ac:dyDescent="0.2">
      <c r="A478" s="36"/>
    </row>
    <row r="479" spans="1:1" x14ac:dyDescent="0.2">
      <c r="A479" s="36"/>
    </row>
    <row r="480" spans="1:1" x14ac:dyDescent="0.2">
      <c r="A480" s="36"/>
    </row>
    <row r="481" spans="1:1" x14ac:dyDescent="0.2">
      <c r="A481" s="36"/>
    </row>
    <row r="482" spans="1:1" x14ac:dyDescent="0.2">
      <c r="A482" s="36"/>
    </row>
    <row r="483" spans="1:1" x14ac:dyDescent="0.2">
      <c r="A483" s="36"/>
    </row>
    <row r="484" spans="1:1" x14ac:dyDescent="0.2">
      <c r="A484" s="36"/>
    </row>
    <row r="485" spans="1:1" x14ac:dyDescent="0.2">
      <c r="A485" s="36"/>
    </row>
    <row r="486" spans="1:1" x14ac:dyDescent="0.2">
      <c r="A486" s="36"/>
    </row>
    <row r="487" spans="1:1" x14ac:dyDescent="0.2">
      <c r="A487" s="36"/>
    </row>
    <row r="488" spans="1:1" x14ac:dyDescent="0.2">
      <c r="A488" s="36"/>
    </row>
    <row r="489" spans="1:1" x14ac:dyDescent="0.2">
      <c r="A489" s="36"/>
    </row>
    <row r="490" spans="1:1" x14ac:dyDescent="0.2">
      <c r="A490" s="36"/>
    </row>
    <row r="491" spans="1:1" x14ac:dyDescent="0.2">
      <c r="A491" s="36"/>
    </row>
    <row r="492" spans="1:1" x14ac:dyDescent="0.2">
      <c r="A492" s="36"/>
    </row>
    <row r="493" spans="1:1" x14ac:dyDescent="0.2">
      <c r="A493" s="36"/>
    </row>
    <row r="494" spans="1:1" x14ac:dyDescent="0.2">
      <c r="A494" s="36"/>
    </row>
    <row r="495" spans="1:1" x14ac:dyDescent="0.2">
      <c r="A495" s="36"/>
    </row>
    <row r="496" spans="1:1" x14ac:dyDescent="0.2">
      <c r="A496" s="36"/>
    </row>
    <row r="497" spans="1:1" x14ac:dyDescent="0.2">
      <c r="A497" s="36"/>
    </row>
    <row r="498" spans="1:1" x14ac:dyDescent="0.2">
      <c r="A498" s="36"/>
    </row>
    <row r="499" spans="1:1" x14ac:dyDescent="0.2">
      <c r="A499" s="36"/>
    </row>
    <row r="500" spans="1:1" x14ac:dyDescent="0.2">
      <c r="A500" s="36"/>
    </row>
    <row r="501" spans="1:1" x14ac:dyDescent="0.2">
      <c r="A501" s="36"/>
    </row>
    <row r="502" spans="1:1" x14ac:dyDescent="0.2">
      <c r="A502" s="36"/>
    </row>
    <row r="503" spans="1:1" x14ac:dyDescent="0.2">
      <c r="A503" s="36"/>
    </row>
    <row r="504" spans="1:1" x14ac:dyDescent="0.2">
      <c r="A504" s="36"/>
    </row>
    <row r="505" spans="1:1" x14ac:dyDescent="0.2">
      <c r="A505" s="36"/>
    </row>
    <row r="506" spans="1:1" x14ac:dyDescent="0.2">
      <c r="A506" s="36"/>
    </row>
    <row r="507" spans="1:1" x14ac:dyDescent="0.2">
      <c r="A507" s="36"/>
    </row>
    <row r="508" spans="1:1" x14ac:dyDescent="0.2">
      <c r="A508" s="36"/>
    </row>
    <row r="509" spans="1:1" x14ac:dyDescent="0.2">
      <c r="A509" s="36"/>
    </row>
    <row r="510" spans="1:1" x14ac:dyDescent="0.2">
      <c r="A510" s="36"/>
    </row>
    <row r="511" spans="1:1" x14ac:dyDescent="0.2">
      <c r="A511" s="36"/>
    </row>
    <row r="512" spans="1:1" x14ac:dyDescent="0.2">
      <c r="A512" s="36"/>
    </row>
    <row r="513" spans="1:1" x14ac:dyDescent="0.2">
      <c r="A513" s="36"/>
    </row>
    <row r="514" spans="1:1" x14ac:dyDescent="0.2">
      <c r="A514" s="36"/>
    </row>
    <row r="515" spans="1:1" x14ac:dyDescent="0.2">
      <c r="A515" s="36"/>
    </row>
    <row r="516" spans="1:1" x14ac:dyDescent="0.2">
      <c r="A516" s="36"/>
    </row>
    <row r="517" spans="1:1" x14ac:dyDescent="0.2">
      <c r="A517" s="36"/>
    </row>
    <row r="518" spans="1:1" x14ac:dyDescent="0.2">
      <c r="A518" s="36"/>
    </row>
    <row r="519" spans="1:1" x14ac:dyDescent="0.2">
      <c r="A519" s="36"/>
    </row>
    <row r="520" spans="1:1" x14ac:dyDescent="0.2">
      <c r="A520" s="36"/>
    </row>
    <row r="521" spans="1:1" x14ac:dyDescent="0.2">
      <c r="A521" s="36"/>
    </row>
    <row r="522" spans="1:1" x14ac:dyDescent="0.2">
      <c r="A522" s="36"/>
    </row>
    <row r="523" spans="1:1" x14ac:dyDescent="0.2">
      <c r="A523" s="36"/>
    </row>
    <row r="524" spans="1:1" x14ac:dyDescent="0.2">
      <c r="A524" s="36"/>
    </row>
    <row r="525" spans="1:1" x14ac:dyDescent="0.2">
      <c r="A525" s="36"/>
    </row>
    <row r="526" spans="1:1" x14ac:dyDescent="0.2">
      <c r="A526" s="36"/>
    </row>
    <row r="527" spans="1:1" x14ac:dyDescent="0.2">
      <c r="A527" s="36"/>
    </row>
    <row r="528" spans="1:1" x14ac:dyDescent="0.2">
      <c r="A528" s="36"/>
    </row>
    <row r="529" spans="1:1" x14ac:dyDescent="0.2">
      <c r="A529" s="36"/>
    </row>
    <row r="530" spans="1:1" x14ac:dyDescent="0.2">
      <c r="A530" s="36"/>
    </row>
    <row r="531" spans="1:1" x14ac:dyDescent="0.2">
      <c r="A531" s="36"/>
    </row>
    <row r="532" spans="1:1" x14ac:dyDescent="0.2">
      <c r="A532" s="36"/>
    </row>
    <row r="533" spans="1:1" x14ac:dyDescent="0.2">
      <c r="A533" s="36"/>
    </row>
    <row r="534" spans="1:1" x14ac:dyDescent="0.2">
      <c r="A534" s="36"/>
    </row>
    <row r="535" spans="1:1" x14ac:dyDescent="0.2">
      <c r="A535" s="36"/>
    </row>
    <row r="536" spans="1:1" x14ac:dyDescent="0.2">
      <c r="A536" s="36"/>
    </row>
    <row r="537" spans="1:1" x14ac:dyDescent="0.2">
      <c r="A537" s="36"/>
    </row>
    <row r="538" spans="1:1" x14ac:dyDescent="0.2">
      <c r="A538" s="36"/>
    </row>
    <row r="539" spans="1:1" x14ac:dyDescent="0.2">
      <c r="A539" s="36"/>
    </row>
    <row r="540" spans="1:1" x14ac:dyDescent="0.2">
      <c r="A540" s="36"/>
    </row>
    <row r="541" spans="1:1" x14ac:dyDescent="0.2">
      <c r="A541" s="36"/>
    </row>
    <row r="542" spans="1:1" x14ac:dyDescent="0.2">
      <c r="A542" s="36"/>
    </row>
    <row r="543" spans="1:1" x14ac:dyDescent="0.2">
      <c r="A543" s="36"/>
    </row>
    <row r="544" spans="1:1" x14ac:dyDescent="0.2">
      <c r="A544" s="36"/>
    </row>
    <row r="545" spans="1:1" x14ac:dyDescent="0.2">
      <c r="A545" s="36"/>
    </row>
    <row r="546" spans="1:1" x14ac:dyDescent="0.2">
      <c r="A546" s="36"/>
    </row>
    <row r="547" spans="1:1" x14ac:dyDescent="0.2">
      <c r="A547" s="36"/>
    </row>
    <row r="548" spans="1:1" x14ac:dyDescent="0.2">
      <c r="A548" s="36"/>
    </row>
    <row r="549" spans="1:1" x14ac:dyDescent="0.2">
      <c r="A549" s="36"/>
    </row>
    <row r="550" spans="1:1" x14ac:dyDescent="0.2">
      <c r="A550" s="36"/>
    </row>
    <row r="551" spans="1:1" x14ac:dyDescent="0.2">
      <c r="A551" s="36"/>
    </row>
    <row r="552" spans="1:1" x14ac:dyDescent="0.2">
      <c r="A552" s="36"/>
    </row>
    <row r="553" spans="1:1" x14ac:dyDescent="0.2">
      <c r="A553" s="36"/>
    </row>
    <row r="554" spans="1:1" x14ac:dyDescent="0.2">
      <c r="A554" s="36"/>
    </row>
    <row r="555" spans="1:1" x14ac:dyDescent="0.2">
      <c r="A555" s="36"/>
    </row>
    <row r="556" spans="1:1" x14ac:dyDescent="0.2">
      <c r="A556" s="36"/>
    </row>
    <row r="557" spans="1:1" x14ac:dyDescent="0.2">
      <c r="A557" s="36"/>
    </row>
    <row r="558" spans="1:1" x14ac:dyDescent="0.2">
      <c r="A558" s="36"/>
    </row>
    <row r="559" spans="1:1" x14ac:dyDescent="0.2">
      <c r="A559" s="36"/>
    </row>
    <row r="560" spans="1:1" x14ac:dyDescent="0.2">
      <c r="A560" s="36"/>
    </row>
    <row r="561" spans="1:1" x14ac:dyDescent="0.2">
      <c r="A561" s="36"/>
    </row>
    <row r="562" spans="1:1" x14ac:dyDescent="0.2">
      <c r="A562" s="36"/>
    </row>
    <row r="563" spans="1:1" x14ac:dyDescent="0.2">
      <c r="A563" s="36"/>
    </row>
    <row r="564" spans="1:1" x14ac:dyDescent="0.2">
      <c r="A564" s="36"/>
    </row>
    <row r="565" spans="1:1" x14ac:dyDescent="0.2">
      <c r="A565" s="36"/>
    </row>
    <row r="566" spans="1:1" x14ac:dyDescent="0.2">
      <c r="A566" s="36"/>
    </row>
    <row r="567" spans="1:1" x14ac:dyDescent="0.2">
      <c r="A567" s="36"/>
    </row>
    <row r="568" spans="1:1" x14ac:dyDescent="0.2">
      <c r="A568" s="36"/>
    </row>
    <row r="569" spans="1:1" x14ac:dyDescent="0.2">
      <c r="A569" s="36"/>
    </row>
    <row r="570" spans="1:1" x14ac:dyDescent="0.2">
      <c r="A570" s="36"/>
    </row>
    <row r="571" spans="1:1" x14ac:dyDescent="0.2">
      <c r="A571" s="36"/>
    </row>
    <row r="572" spans="1:1" x14ac:dyDescent="0.2">
      <c r="A572" s="36"/>
    </row>
    <row r="573" spans="1:1" x14ac:dyDescent="0.2">
      <c r="A573" s="36"/>
    </row>
    <row r="574" spans="1:1" x14ac:dyDescent="0.2">
      <c r="A574" s="36"/>
    </row>
    <row r="575" spans="1:1" x14ac:dyDescent="0.2">
      <c r="A575" s="36"/>
    </row>
    <row r="576" spans="1:1" x14ac:dyDescent="0.2">
      <c r="A576" s="36"/>
    </row>
    <row r="577" spans="1:1" x14ac:dyDescent="0.2">
      <c r="A577" s="36"/>
    </row>
    <row r="578" spans="1:1" x14ac:dyDescent="0.2">
      <c r="A578" s="36"/>
    </row>
    <row r="579" spans="1:1" x14ac:dyDescent="0.2">
      <c r="A579" s="36"/>
    </row>
    <row r="580" spans="1:1" x14ac:dyDescent="0.2">
      <c r="A580" s="36"/>
    </row>
    <row r="581" spans="1:1" x14ac:dyDescent="0.2">
      <c r="A581" s="36"/>
    </row>
    <row r="582" spans="1:1" x14ac:dyDescent="0.2">
      <c r="A582" s="36"/>
    </row>
    <row r="583" spans="1:1" x14ac:dyDescent="0.2">
      <c r="A583" s="36"/>
    </row>
    <row r="584" spans="1:1" x14ac:dyDescent="0.2">
      <c r="A584" s="36"/>
    </row>
    <row r="585" spans="1:1" x14ac:dyDescent="0.2">
      <c r="A585" s="36"/>
    </row>
    <row r="586" spans="1:1" x14ac:dyDescent="0.2">
      <c r="A586" s="36"/>
    </row>
    <row r="587" spans="1:1" x14ac:dyDescent="0.2">
      <c r="A587" s="36"/>
    </row>
    <row r="588" spans="1:1" x14ac:dyDescent="0.2">
      <c r="A588" s="36"/>
    </row>
    <row r="589" spans="1:1" x14ac:dyDescent="0.2">
      <c r="A589" s="36"/>
    </row>
    <row r="590" spans="1:1" x14ac:dyDescent="0.2">
      <c r="A590" s="36"/>
    </row>
    <row r="591" spans="1:1" x14ac:dyDescent="0.2">
      <c r="A591" s="36"/>
    </row>
    <row r="592" spans="1:1" x14ac:dyDescent="0.2">
      <c r="A592" s="36"/>
    </row>
    <row r="593" spans="1:1" x14ac:dyDescent="0.2">
      <c r="A593" s="36"/>
    </row>
    <row r="594" spans="1:1" x14ac:dyDescent="0.2">
      <c r="A594" s="36"/>
    </row>
    <row r="595" spans="1:1" x14ac:dyDescent="0.2">
      <c r="A595" s="36"/>
    </row>
    <row r="596" spans="1:1" x14ac:dyDescent="0.2">
      <c r="A596" s="36"/>
    </row>
    <row r="597" spans="1:1" x14ac:dyDescent="0.2">
      <c r="A597" s="36"/>
    </row>
    <row r="598" spans="1:1" x14ac:dyDescent="0.2">
      <c r="A598" s="36"/>
    </row>
    <row r="599" spans="1:1" x14ac:dyDescent="0.2">
      <c r="A599" s="36"/>
    </row>
    <row r="600" spans="1:1" x14ac:dyDescent="0.2">
      <c r="A600" s="36"/>
    </row>
    <row r="601" spans="1:1" x14ac:dyDescent="0.2">
      <c r="A601" s="36"/>
    </row>
    <row r="602" spans="1:1" x14ac:dyDescent="0.2">
      <c r="A602" s="36"/>
    </row>
    <row r="603" spans="1:1" x14ac:dyDescent="0.2">
      <c r="A603" s="36"/>
    </row>
    <row r="604" spans="1:1" x14ac:dyDescent="0.2">
      <c r="A604" s="36"/>
    </row>
    <row r="605" spans="1:1" x14ac:dyDescent="0.2">
      <c r="A605" s="36"/>
    </row>
    <row r="606" spans="1:1" x14ac:dyDescent="0.2">
      <c r="A606" s="36"/>
    </row>
    <row r="607" spans="1:1" x14ac:dyDescent="0.2">
      <c r="A607" s="36"/>
    </row>
    <row r="608" spans="1:1" x14ac:dyDescent="0.2">
      <c r="A608" s="36"/>
    </row>
    <row r="609" spans="1:1" x14ac:dyDescent="0.2">
      <c r="A609" s="36"/>
    </row>
    <row r="610" spans="1:1" x14ac:dyDescent="0.2">
      <c r="A610" s="36"/>
    </row>
    <row r="611" spans="1:1" x14ac:dyDescent="0.2">
      <c r="A611" s="36"/>
    </row>
    <row r="612" spans="1:1" x14ac:dyDescent="0.2">
      <c r="A612" s="36"/>
    </row>
    <row r="613" spans="1:1" x14ac:dyDescent="0.2">
      <c r="A613" s="36"/>
    </row>
    <row r="614" spans="1:1" x14ac:dyDescent="0.2">
      <c r="A614" s="36"/>
    </row>
    <row r="615" spans="1:1" x14ac:dyDescent="0.2">
      <c r="A615" s="36"/>
    </row>
    <row r="616" spans="1:1" x14ac:dyDescent="0.2">
      <c r="A616" s="36"/>
    </row>
    <row r="617" spans="1:1" x14ac:dyDescent="0.2">
      <c r="A617" s="36"/>
    </row>
    <row r="618" spans="1:1" x14ac:dyDescent="0.2">
      <c r="A618" s="36"/>
    </row>
    <row r="619" spans="1:1" x14ac:dyDescent="0.2">
      <c r="A619" s="36"/>
    </row>
    <row r="620" spans="1:1" x14ac:dyDescent="0.2">
      <c r="A620" s="36"/>
    </row>
    <row r="621" spans="1:1" x14ac:dyDescent="0.2">
      <c r="A621" s="36"/>
    </row>
    <row r="622" spans="1:1" x14ac:dyDescent="0.2">
      <c r="A622" s="36"/>
    </row>
    <row r="623" spans="1:1" x14ac:dyDescent="0.2">
      <c r="A623" s="36"/>
    </row>
    <row r="624" spans="1:1" x14ac:dyDescent="0.2">
      <c r="A624" s="36"/>
    </row>
    <row r="625" spans="1:1" x14ac:dyDescent="0.2">
      <c r="A625" s="36"/>
    </row>
    <row r="626" spans="1:1" x14ac:dyDescent="0.2">
      <c r="A626" s="36"/>
    </row>
    <row r="627" spans="1:1" x14ac:dyDescent="0.2">
      <c r="A627" s="36"/>
    </row>
    <row r="628" spans="1:1" x14ac:dyDescent="0.2">
      <c r="A628" s="36"/>
    </row>
    <row r="629" spans="1:1" x14ac:dyDescent="0.2">
      <c r="A629" s="36"/>
    </row>
    <row r="630" spans="1:1" x14ac:dyDescent="0.2">
      <c r="A630" s="36"/>
    </row>
    <row r="631" spans="1:1" x14ac:dyDescent="0.2">
      <c r="A631" s="36"/>
    </row>
    <row r="632" spans="1:1" x14ac:dyDescent="0.2">
      <c r="A632" s="36"/>
    </row>
    <row r="633" spans="1:1" x14ac:dyDescent="0.2">
      <c r="A633" s="36"/>
    </row>
    <row r="634" spans="1:1" x14ac:dyDescent="0.2">
      <c r="A634" s="36"/>
    </row>
    <row r="635" spans="1:1" x14ac:dyDescent="0.2">
      <c r="A635" s="36"/>
    </row>
    <row r="636" spans="1:1" x14ac:dyDescent="0.2">
      <c r="A636" s="36"/>
    </row>
    <row r="637" spans="1:1" x14ac:dyDescent="0.2">
      <c r="A637" s="36"/>
    </row>
    <row r="638" spans="1:1" x14ac:dyDescent="0.2">
      <c r="A638" s="36"/>
    </row>
    <row r="639" spans="1:1" x14ac:dyDescent="0.2">
      <c r="A639" s="36"/>
    </row>
    <row r="640" spans="1:1" x14ac:dyDescent="0.2">
      <c r="A640" s="36"/>
    </row>
    <row r="641" spans="1:1" x14ac:dyDescent="0.2">
      <c r="A641" s="36"/>
    </row>
    <row r="642" spans="1:1" x14ac:dyDescent="0.2">
      <c r="A642" s="36"/>
    </row>
    <row r="643" spans="1:1" x14ac:dyDescent="0.2">
      <c r="A643" s="36"/>
    </row>
    <row r="644" spans="1:1" x14ac:dyDescent="0.2">
      <c r="A644" s="36"/>
    </row>
    <row r="645" spans="1:1" x14ac:dyDescent="0.2">
      <c r="A645" s="36"/>
    </row>
    <row r="646" spans="1:1" x14ac:dyDescent="0.2">
      <c r="A646" s="36"/>
    </row>
    <row r="647" spans="1:1" x14ac:dyDescent="0.2">
      <c r="A647" s="36"/>
    </row>
    <row r="648" spans="1:1" x14ac:dyDescent="0.2">
      <c r="A648" s="36"/>
    </row>
    <row r="649" spans="1:1" x14ac:dyDescent="0.2">
      <c r="A649" s="36"/>
    </row>
    <row r="650" spans="1:1" x14ac:dyDescent="0.2">
      <c r="A650" s="36"/>
    </row>
    <row r="651" spans="1:1" x14ac:dyDescent="0.2">
      <c r="A651" s="36"/>
    </row>
    <row r="652" spans="1:1" x14ac:dyDescent="0.2">
      <c r="A652" s="36"/>
    </row>
    <row r="653" spans="1:1" x14ac:dyDescent="0.2">
      <c r="A653" s="36"/>
    </row>
    <row r="654" spans="1:1" x14ac:dyDescent="0.2">
      <c r="A654" s="36"/>
    </row>
    <row r="655" spans="1:1" x14ac:dyDescent="0.2">
      <c r="A655" s="36"/>
    </row>
    <row r="656" spans="1:1" x14ac:dyDescent="0.2">
      <c r="A656" s="36"/>
    </row>
    <row r="657" spans="1:1" x14ac:dyDescent="0.2">
      <c r="A657" s="36"/>
    </row>
    <row r="658" spans="1:1" x14ac:dyDescent="0.2">
      <c r="A658" s="36"/>
    </row>
    <row r="659" spans="1:1" x14ac:dyDescent="0.2">
      <c r="A659" s="36"/>
    </row>
    <row r="660" spans="1:1" x14ac:dyDescent="0.2">
      <c r="A660" s="36"/>
    </row>
    <row r="661" spans="1:1" x14ac:dyDescent="0.2">
      <c r="A661" s="36"/>
    </row>
    <row r="662" spans="1:1" x14ac:dyDescent="0.2">
      <c r="A662" s="36"/>
    </row>
    <row r="663" spans="1:1" x14ac:dyDescent="0.2">
      <c r="A663" s="36"/>
    </row>
    <row r="664" spans="1:1" x14ac:dyDescent="0.2">
      <c r="A664" s="36"/>
    </row>
    <row r="665" spans="1:1" x14ac:dyDescent="0.2">
      <c r="A665" s="36"/>
    </row>
    <row r="666" spans="1:1" x14ac:dyDescent="0.2">
      <c r="A666" s="36"/>
    </row>
    <row r="667" spans="1:1" x14ac:dyDescent="0.2">
      <c r="A667" s="36"/>
    </row>
    <row r="668" spans="1:1" x14ac:dyDescent="0.2">
      <c r="A668" s="36"/>
    </row>
    <row r="669" spans="1:1" x14ac:dyDescent="0.2">
      <c r="A669" s="36"/>
    </row>
    <row r="670" spans="1:1" x14ac:dyDescent="0.2">
      <c r="A670" s="36"/>
    </row>
    <row r="671" spans="1:1" x14ac:dyDescent="0.2">
      <c r="A671" s="36"/>
    </row>
    <row r="672" spans="1:1" x14ac:dyDescent="0.2">
      <c r="A672" s="36"/>
    </row>
    <row r="673" spans="1:1" x14ac:dyDescent="0.2">
      <c r="A673" s="36"/>
    </row>
    <row r="674" spans="1:1" x14ac:dyDescent="0.2">
      <c r="A674" s="36"/>
    </row>
    <row r="675" spans="1:1" x14ac:dyDescent="0.2">
      <c r="A675" s="36"/>
    </row>
    <row r="676" spans="1:1" x14ac:dyDescent="0.2">
      <c r="A676" s="36"/>
    </row>
    <row r="677" spans="1:1" x14ac:dyDescent="0.2">
      <c r="A677" s="36"/>
    </row>
    <row r="678" spans="1:1" x14ac:dyDescent="0.2">
      <c r="A678" s="36"/>
    </row>
    <row r="679" spans="1:1" x14ac:dyDescent="0.2">
      <c r="A679" s="36"/>
    </row>
    <row r="680" spans="1:1" x14ac:dyDescent="0.2">
      <c r="A680" s="36"/>
    </row>
    <row r="681" spans="1:1" x14ac:dyDescent="0.2">
      <c r="A681" s="36"/>
    </row>
    <row r="682" spans="1:1" x14ac:dyDescent="0.2">
      <c r="A682" s="36"/>
    </row>
    <row r="683" spans="1:1" x14ac:dyDescent="0.2">
      <c r="A683" s="36"/>
    </row>
    <row r="684" spans="1:1" x14ac:dyDescent="0.2">
      <c r="A684" s="36"/>
    </row>
    <row r="685" spans="1:1" x14ac:dyDescent="0.2">
      <c r="A685" s="36"/>
    </row>
    <row r="686" spans="1:1" x14ac:dyDescent="0.2">
      <c r="A686" s="36"/>
    </row>
    <row r="687" spans="1:1" x14ac:dyDescent="0.2">
      <c r="A687" s="36"/>
    </row>
    <row r="688" spans="1:1" x14ac:dyDescent="0.2">
      <c r="A688" s="36"/>
    </row>
    <row r="689" spans="1:1" x14ac:dyDescent="0.2">
      <c r="A689" s="36"/>
    </row>
    <row r="690" spans="1:1" x14ac:dyDescent="0.2">
      <c r="A690" s="36"/>
    </row>
    <row r="691" spans="1:1" x14ac:dyDescent="0.2">
      <c r="A691" s="36"/>
    </row>
    <row r="692" spans="1:1" x14ac:dyDescent="0.2">
      <c r="A692" s="36"/>
    </row>
    <row r="693" spans="1:1" x14ac:dyDescent="0.2">
      <c r="A693" s="36"/>
    </row>
    <row r="694" spans="1:1" x14ac:dyDescent="0.2">
      <c r="A694" s="36"/>
    </row>
    <row r="695" spans="1:1" x14ac:dyDescent="0.2">
      <c r="A695" s="36"/>
    </row>
    <row r="696" spans="1:1" x14ac:dyDescent="0.2">
      <c r="A696" s="36"/>
    </row>
    <row r="697" spans="1:1" x14ac:dyDescent="0.2">
      <c r="A697" s="36"/>
    </row>
    <row r="698" spans="1:1" x14ac:dyDescent="0.2">
      <c r="A698" s="36"/>
    </row>
    <row r="699" spans="1:1" x14ac:dyDescent="0.2">
      <c r="A699" s="36"/>
    </row>
    <row r="700" spans="1:1" x14ac:dyDescent="0.2">
      <c r="A700" s="36"/>
    </row>
    <row r="701" spans="1:1" x14ac:dyDescent="0.2">
      <c r="A701" s="36"/>
    </row>
    <row r="702" spans="1:1" x14ac:dyDescent="0.2">
      <c r="A702" s="36"/>
    </row>
    <row r="703" spans="1:1" x14ac:dyDescent="0.2">
      <c r="A703" s="36"/>
    </row>
    <row r="704" spans="1:1" x14ac:dyDescent="0.2">
      <c r="A704" s="36"/>
    </row>
    <row r="705" spans="1:1" x14ac:dyDescent="0.2">
      <c r="A705" s="36"/>
    </row>
    <row r="706" spans="1:1" x14ac:dyDescent="0.2">
      <c r="A706" s="36"/>
    </row>
    <row r="707" spans="1:1" x14ac:dyDescent="0.2">
      <c r="A707" s="36"/>
    </row>
    <row r="708" spans="1:1" x14ac:dyDescent="0.2">
      <c r="A708" s="36"/>
    </row>
    <row r="709" spans="1:1" x14ac:dyDescent="0.2">
      <c r="A709" s="36"/>
    </row>
    <row r="710" spans="1:1" x14ac:dyDescent="0.2">
      <c r="A710" s="36"/>
    </row>
    <row r="711" spans="1:1" x14ac:dyDescent="0.2">
      <c r="A711" s="36"/>
    </row>
    <row r="712" spans="1:1" x14ac:dyDescent="0.2">
      <c r="A712" s="36"/>
    </row>
    <row r="713" spans="1:1" x14ac:dyDescent="0.2">
      <c r="A713" s="36"/>
    </row>
    <row r="714" spans="1:1" x14ac:dyDescent="0.2">
      <c r="A714" s="36"/>
    </row>
    <row r="715" spans="1:1" x14ac:dyDescent="0.2">
      <c r="A715" s="36"/>
    </row>
    <row r="716" spans="1:1" x14ac:dyDescent="0.2">
      <c r="A716" s="36"/>
    </row>
    <row r="717" spans="1:1" x14ac:dyDescent="0.2">
      <c r="A717" s="36"/>
    </row>
    <row r="718" spans="1:1" x14ac:dyDescent="0.2">
      <c r="A718" s="36"/>
    </row>
    <row r="719" spans="1:1" x14ac:dyDescent="0.2">
      <c r="A719" s="36"/>
    </row>
    <row r="720" spans="1:1" x14ac:dyDescent="0.2">
      <c r="A720" s="36"/>
    </row>
    <row r="721" spans="1:1" x14ac:dyDescent="0.2">
      <c r="A721" s="36"/>
    </row>
    <row r="722" spans="1:1" x14ac:dyDescent="0.2">
      <c r="A722" s="36"/>
    </row>
    <row r="723" spans="1:1" x14ac:dyDescent="0.2">
      <c r="A723" s="36"/>
    </row>
    <row r="724" spans="1:1" x14ac:dyDescent="0.2">
      <c r="A724" s="36"/>
    </row>
    <row r="725" spans="1:1" x14ac:dyDescent="0.2">
      <c r="A725" s="36"/>
    </row>
    <row r="726" spans="1:1" x14ac:dyDescent="0.2">
      <c r="A726" s="36"/>
    </row>
    <row r="727" spans="1:1" x14ac:dyDescent="0.2">
      <c r="A727" s="36"/>
    </row>
    <row r="728" spans="1:1" x14ac:dyDescent="0.2">
      <c r="A728" s="36"/>
    </row>
    <row r="729" spans="1:1" x14ac:dyDescent="0.2">
      <c r="A729" s="36"/>
    </row>
    <row r="730" spans="1:1" x14ac:dyDescent="0.2">
      <c r="A730" s="36"/>
    </row>
    <row r="731" spans="1:1" x14ac:dyDescent="0.2">
      <c r="A731" s="36"/>
    </row>
    <row r="732" spans="1:1" x14ac:dyDescent="0.2">
      <c r="A732" s="36"/>
    </row>
    <row r="733" spans="1:1" x14ac:dyDescent="0.2">
      <c r="A733" s="36"/>
    </row>
    <row r="734" spans="1:1" x14ac:dyDescent="0.2">
      <c r="A734" s="36"/>
    </row>
    <row r="735" spans="1:1" x14ac:dyDescent="0.2">
      <c r="A735" s="36"/>
    </row>
    <row r="736" spans="1:1" x14ac:dyDescent="0.2">
      <c r="A736" s="36"/>
    </row>
    <row r="737" spans="1:1" x14ac:dyDescent="0.2">
      <c r="A737" s="36"/>
    </row>
    <row r="738" spans="1:1" x14ac:dyDescent="0.2">
      <c r="A738" s="36"/>
    </row>
    <row r="739" spans="1:1" x14ac:dyDescent="0.2">
      <c r="A739" s="36"/>
    </row>
    <row r="740" spans="1:1" x14ac:dyDescent="0.2">
      <c r="A740" s="36"/>
    </row>
    <row r="741" spans="1:1" x14ac:dyDescent="0.2">
      <c r="A741" s="36"/>
    </row>
    <row r="742" spans="1:1" x14ac:dyDescent="0.2">
      <c r="A742" s="36"/>
    </row>
    <row r="743" spans="1:1" x14ac:dyDescent="0.2">
      <c r="A743" s="36"/>
    </row>
    <row r="744" spans="1:1" x14ac:dyDescent="0.2">
      <c r="A744" s="36"/>
    </row>
    <row r="745" spans="1:1" x14ac:dyDescent="0.2">
      <c r="A745" s="36"/>
    </row>
    <row r="746" spans="1:1" x14ac:dyDescent="0.2">
      <c r="A746" s="36"/>
    </row>
    <row r="747" spans="1:1" x14ac:dyDescent="0.2">
      <c r="A747" s="36"/>
    </row>
    <row r="748" spans="1:1" x14ac:dyDescent="0.2">
      <c r="A748" s="36"/>
    </row>
    <row r="749" spans="1:1" x14ac:dyDescent="0.2">
      <c r="A749" s="36"/>
    </row>
    <row r="750" spans="1:1" x14ac:dyDescent="0.2">
      <c r="A750" s="36"/>
    </row>
    <row r="751" spans="1:1" x14ac:dyDescent="0.2">
      <c r="A751" s="36"/>
    </row>
    <row r="752" spans="1:1" x14ac:dyDescent="0.2">
      <c r="A752" s="36"/>
    </row>
    <row r="753" spans="1:1" x14ac:dyDescent="0.2">
      <c r="A753" s="36"/>
    </row>
    <row r="754" spans="1:1" x14ac:dyDescent="0.2">
      <c r="A754" s="36"/>
    </row>
    <row r="755" spans="1:1" x14ac:dyDescent="0.2">
      <c r="A755" s="36"/>
    </row>
    <row r="756" spans="1:1" x14ac:dyDescent="0.2">
      <c r="A756" s="36"/>
    </row>
    <row r="757" spans="1:1" x14ac:dyDescent="0.2">
      <c r="A757" s="36"/>
    </row>
    <row r="758" spans="1:1" x14ac:dyDescent="0.2">
      <c r="A758" s="36"/>
    </row>
    <row r="759" spans="1:1" x14ac:dyDescent="0.2">
      <c r="A759" s="36"/>
    </row>
    <row r="760" spans="1:1" x14ac:dyDescent="0.2">
      <c r="A760" s="36"/>
    </row>
    <row r="761" spans="1:1" x14ac:dyDescent="0.2">
      <c r="A761" s="36"/>
    </row>
    <row r="762" spans="1:1" x14ac:dyDescent="0.2">
      <c r="A762" s="36"/>
    </row>
    <row r="763" spans="1:1" x14ac:dyDescent="0.2">
      <c r="A763" s="36"/>
    </row>
    <row r="764" spans="1:1" x14ac:dyDescent="0.2">
      <c r="A764" s="36"/>
    </row>
    <row r="765" spans="1:1" x14ac:dyDescent="0.2">
      <c r="A765" s="36"/>
    </row>
    <row r="766" spans="1:1" x14ac:dyDescent="0.2">
      <c r="A766" s="36"/>
    </row>
    <row r="767" spans="1:1" x14ac:dyDescent="0.2">
      <c r="A767" s="36"/>
    </row>
    <row r="768" spans="1:1" x14ac:dyDescent="0.2">
      <c r="A768" s="36"/>
    </row>
    <row r="769" spans="1:1" x14ac:dyDescent="0.2">
      <c r="A769" s="36"/>
    </row>
    <row r="770" spans="1:1" x14ac:dyDescent="0.2">
      <c r="A770" s="36"/>
    </row>
    <row r="771" spans="1:1" x14ac:dyDescent="0.2">
      <c r="A771" s="36"/>
    </row>
    <row r="772" spans="1:1" x14ac:dyDescent="0.2">
      <c r="A772" s="36"/>
    </row>
    <row r="773" spans="1:1" x14ac:dyDescent="0.2">
      <c r="A773" s="36"/>
    </row>
    <row r="774" spans="1:1" x14ac:dyDescent="0.2">
      <c r="A774" s="36"/>
    </row>
    <row r="775" spans="1:1" x14ac:dyDescent="0.2">
      <c r="A775" s="36"/>
    </row>
    <row r="776" spans="1:1" x14ac:dyDescent="0.2">
      <c r="A776" s="36"/>
    </row>
    <row r="777" spans="1:1" x14ac:dyDescent="0.2">
      <c r="A777" s="36"/>
    </row>
    <row r="778" spans="1:1" x14ac:dyDescent="0.2">
      <c r="A778" s="36"/>
    </row>
    <row r="779" spans="1:1" x14ac:dyDescent="0.2">
      <c r="A779" s="36"/>
    </row>
    <row r="780" spans="1:1" x14ac:dyDescent="0.2">
      <c r="A780" s="36"/>
    </row>
    <row r="781" spans="1:1" x14ac:dyDescent="0.2">
      <c r="A781" s="36"/>
    </row>
    <row r="782" spans="1:1" x14ac:dyDescent="0.2">
      <c r="A782" s="36"/>
    </row>
    <row r="783" spans="1:1" x14ac:dyDescent="0.2">
      <c r="A783" s="36"/>
    </row>
    <row r="784" spans="1:1" x14ac:dyDescent="0.2">
      <c r="A784" s="36"/>
    </row>
    <row r="785" spans="1:1" x14ac:dyDescent="0.2">
      <c r="A785" s="36"/>
    </row>
    <row r="786" spans="1:1" x14ac:dyDescent="0.2">
      <c r="A786" s="36"/>
    </row>
    <row r="787" spans="1:1" x14ac:dyDescent="0.2">
      <c r="A787" s="36"/>
    </row>
    <row r="788" spans="1:1" x14ac:dyDescent="0.2">
      <c r="A788" s="36"/>
    </row>
    <row r="789" spans="1:1" x14ac:dyDescent="0.2">
      <c r="A789" s="36"/>
    </row>
    <row r="790" spans="1:1" x14ac:dyDescent="0.2">
      <c r="A790" s="36"/>
    </row>
    <row r="791" spans="1:1" x14ac:dyDescent="0.2">
      <c r="A791" s="36"/>
    </row>
    <row r="792" spans="1:1" x14ac:dyDescent="0.2">
      <c r="A792" s="36"/>
    </row>
    <row r="793" spans="1:1" x14ac:dyDescent="0.2">
      <c r="A793" s="36"/>
    </row>
    <row r="794" spans="1:1" x14ac:dyDescent="0.2">
      <c r="A794" s="36"/>
    </row>
    <row r="795" spans="1:1" x14ac:dyDescent="0.2">
      <c r="A795" s="36"/>
    </row>
    <row r="796" spans="1:1" x14ac:dyDescent="0.2">
      <c r="A796" s="36"/>
    </row>
    <row r="797" spans="1:1" x14ac:dyDescent="0.2">
      <c r="A797" s="36"/>
    </row>
    <row r="798" spans="1:1" x14ac:dyDescent="0.2">
      <c r="A798" s="36"/>
    </row>
    <row r="799" spans="1:1" x14ac:dyDescent="0.2">
      <c r="A799" s="36"/>
    </row>
    <row r="800" spans="1:1" x14ac:dyDescent="0.2">
      <c r="A800" s="36"/>
    </row>
    <row r="801" spans="1:1" x14ac:dyDescent="0.2">
      <c r="A801" s="36"/>
    </row>
    <row r="802" spans="1:1" x14ac:dyDescent="0.2">
      <c r="A802" s="36"/>
    </row>
    <row r="803" spans="1:1" x14ac:dyDescent="0.2">
      <c r="A803" s="36"/>
    </row>
    <row r="804" spans="1:1" x14ac:dyDescent="0.2">
      <c r="A804" s="36"/>
    </row>
    <row r="805" spans="1:1" x14ac:dyDescent="0.2">
      <c r="A805" s="36"/>
    </row>
    <row r="806" spans="1:1" x14ac:dyDescent="0.2">
      <c r="A806" s="36"/>
    </row>
    <row r="807" spans="1:1" x14ac:dyDescent="0.2">
      <c r="A807" s="36"/>
    </row>
    <row r="808" spans="1:1" x14ac:dyDescent="0.2">
      <c r="A808" s="36"/>
    </row>
    <row r="809" spans="1:1" x14ac:dyDescent="0.2">
      <c r="A809" s="36"/>
    </row>
    <row r="810" spans="1:1" x14ac:dyDescent="0.2">
      <c r="A810" s="36"/>
    </row>
    <row r="811" spans="1:1" x14ac:dyDescent="0.2">
      <c r="A811" s="36"/>
    </row>
    <row r="812" spans="1:1" x14ac:dyDescent="0.2">
      <c r="A812" s="36"/>
    </row>
    <row r="813" spans="1:1" x14ac:dyDescent="0.2">
      <c r="A813" s="36"/>
    </row>
    <row r="814" spans="1:1" x14ac:dyDescent="0.2">
      <c r="A814" s="36"/>
    </row>
    <row r="815" spans="1:1" x14ac:dyDescent="0.2">
      <c r="A815" s="36"/>
    </row>
    <row r="816" spans="1:1" x14ac:dyDescent="0.2">
      <c r="A816" s="36"/>
    </row>
    <row r="817" spans="1:1" x14ac:dyDescent="0.2">
      <c r="A817" s="36"/>
    </row>
    <row r="818" spans="1:1" x14ac:dyDescent="0.2">
      <c r="A818" s="36"/>
    </row>
    <row r="819" spans="1:1" x14ac:dyDescent="0.2">
      <c r="A819" s="36"/>
    </row>
    <row r="820" spans="1:1" x14ac:dyDescent="0.2">
      <c r="A820" s="36"/>
    </row>
    <row r="821" spans="1:1" x14ac:dyDescent="0.2">
      <c r="A821" s="36"/>
    </row>
    <row r="822" spans="1:1" x14ac:dyDescent="0.2">
      <c r="A822" s="36"/>
    </row>
    <row r="823" spans="1:1" x14ac:dyDescent="0.2">
      <c r="A823" s="36"/>
    </row>
    <row r="824" spans="1:1" x14ac:dyDescent="0.2">
      <c r="A824" s="36"/>
    </row>
    <row r="825" spans="1:1" x14ac:dyDescent="0.2">
      <c r="A825" s="36"/>
    </row>
    <row r="826" spans="1:1" x14ac:dyDescent="0.2">
      <c r="A826" s="36"/>
    </row>
    <row r="827" spans="1:1" x14ac:dyDescent="0.2">
      <c r="A827" s="36"/>
    </row>
    <row r="828" spans="1:1" x14ac:dyDescent="0.2">
      <c r="A828" s="36"/>
    </row>
    <row r="829" spans="1:1" x14ac:dyDescent="0.2">
      <c r="A829" s="36"/>
    </row>
    <row r="830" spans="1:1" x14ac:dyDescent="0.2">
      <c r="A830" s="36"/>
    </row>
    <row r="831" spans="1:1" x14ac:dyDescent="0.2">
      <c r="A831" s="36"/>
    </row>
    <row r="832" spans="1:1" x14ac:dyDescent="0.2">
      <c r="A832" s="36"/>
    </row>
    <row r="833" spans="1:1" x14ac:dyDescent="0.2">
      <c r="A833" s="36"/>
    </row>
    <row r="834" spans="1:1" x14ac:dyDescent="0.2">
      <c r="A834" s="36"/>
    </row>
    <row r="835" spans="1:1" x14ac:dyDescent="0.2">
      <c r="A835" s="36"/>
    </row>
    <row r="836" spans="1:1" x14ac:dyDescent="0.2">
      <c r="A836" s="36"/>
    </row>
    <row r="837" spans="1:1" x14ac:dyDescent="0.2">
      <c r="A837" s="36"/>
    </row>
    <row r="838" spans="1:1" x14ac:dyDescent="0.2">
      <c r="A838" s="36"/>
    </row>
    <row r="839" spans="1:1" x14ac:dyDescent="0.2">
      <c r="A839" s="36"/>
    </row>
    <row r="840" spans="1:1" x14ac:dyDescent="0.2">
      <c r="A840" s="36"/>
    </row>
    <row r="841" spans="1:1" x14ac:dyDescent="0.2">
      <c r="A841" s="36"/>
    </row>
    <row r="842" spans="1:1" x14ac:dyDescent="0.2">
      <c r="A842" s="36"/>
    </row>
    <row r="843" spans="1:1" x14ac:dyDescent="0.2">
      <c r="A843" s="36"/>
    </row>
    <row r="844" spans="1:1" x14ac:dyDescent="0.2">
      <c r="A844" s="36"/>
    </row>
    <row r="845" spans="1:1" x14ac:dyDescent="0.2">
      <c r="A845" s="36"/>
    </row>
    <row r="846" spans="1:1" x14ac:dyDescent="0.2">
      <c r="A846" s="36"/>
    </row>
    <row r="847" spans="1:1" x14ac:dyDescent="0.2">
      <c r="A847" s="36"/>
    </row>
    <row r="848" spans="1:1" x14ac:dyDescent="0.2">
      <c r="A848" s="36"/>
    </row>
    <row r="849" spans="1:1" x14ac:dyDescent="0.2">
      <c r="A849" s="36"/>
    </row>
    <row r="850" spans="1:1" x14ac:dyDescent="0.2">
      <c r="A850" s="36"/>
    </row>
    <row r="851" spans="1:1" x14ac:dyDescent="0.2">
      <c r="A851" s="36"/>
    </row>
    <row r="852" spans="1:1" x14ac:dyDescent="0.2">
      <c r="A852" s="36"/>
    </row>
    <row r="853" spans="1:1" x14ac:dyDescent="0.2">
      <c r="A853" s="36"/>
    </row>
    <row r="854" spans="1:1" x14ac:dyDescent="0.2">
      <c r="A854" s="36"/>
    </row>
    <row r="855" spans="1:1" x14ac:dyDescent="0.2">
      <c r="A855" s="36"/>
    </row>
    <row r="856" spans="1:1" x14ac:dyDescent="0.2">
      <c r="A856" s="36"/>
    </row>
    <row r="857" spans="1:1" x14ac:dyDescent="0.2">
      <c r="A857" s="36"/>
    </row>
    <row r="858" spans="1:1" x14ac:dyDescent="0.2">
      <c r="A858" s="36"/>
    </row>
    <row r="859" spans="1:1" x14ac:dyDescent="0.2">
      <c r="A859" s="36"/>
    </row>
    <row r="860" spans="1:1" x14ac:dyDescent="0.2">
      <c r="A860" s="36"/>
    </row>
    <row r="861" spans="1:1" x14ac:dyDescent="0.2">
      <c r="A861" s="36"/>
    </row>
    <row r="862" spans="1:1" x14ac:dyDescent="0.2">
      <c r="A862" s="36"/>
    </row>
    <row r="863" spans="1:1" x14ac:dyDescent="0.2">
      <c r="A863" s="36"/>
    </row>
    <row r="864" spans="1:1" x14ac:dyDescent="0.2">
      <c r="A864" s="36"/>
    </row>
    <row r="865" spans="1:1" x14ac:dyDescent="0.2">
      <c r="A865" s="36"/>
    </row>
    <row r="866" spans="1:1" x14ac:dyDescent="0.2">
      <c r="A866" s="36"/>
    </row>
    <row r="867" spans="1:1" x14ac:dyDescent="0.2">
      <c r="A867" s="36"/>
    </row>
    <row r="868" spans="1:1" x14ac:dyDescent="0.2">
      <c r="A868" s="36"/>
    </row>
    <row r="869" spans="1:1" x14ac:dyDescent="0.2">
      <c r="A869" s="36"/>
    </row>
    <row r="870" spans="1:1" x14ac:dyDescent="0.2">
      <c r="A870" s="36"/>
    </row>
    <row r="871" spans="1:1" x14ac:dyDescent="0.2">
      <c r="A871" s="36"/>
    </row>
    <row r="872" spans="1:1" x14ac:dyDescent="0.2">
      <c r="A872" s="36"/>
    </row>
    <row r="873" spans="1:1" x14ac:dyDescent="0.2">
      <c r="A873" s="36"/>
    </row>
    <row r="874" spans="1:1" x14ac:dyDescent="0.2">
      <c r="A874" s="36"/>
    </row>
    <row r="875" spans="1:1" x14ac:dyDescent="0.2">
      <c r="A875" s="36"/>
    </row>
    <row r="876" spans="1:1" x14ac:dyDescent="0.2">
      <c r="A876" s="36"/>
    </row>
    <row r="877" spans="1:1" x14ac:dyDescent="0.2">
      <c r="A877" s="36"/>
    </row>
    <row r="878" spans="1:1" x14ac:dyDescent="0.2">
      <c r="A878" s="36"/>
    </row>
    <row r="879" spans="1:1" x14ac:dyDescent="0.2">
      <c r="A879" s="36"/>
    </row>
    <row r="880" spans="1:1" x14ac:dyDescent="0.2">
      <c r="A880" s="36"/>
    </row>
    <row r="881" spans="1:1" x14ac:dyDescent="0.2">
      <c r="A881" s="36"/>
    </row>
    <row r="882" spans="1:1" x14ac:dyDescent="0.2">
      <c r="A882" s="36"/>
    </row>
    <row r="883" spans="1:1" x14ac:dyDescent="0.2">
      <c r="A883" s="36"/>
    </row>
    <row r="884" spans="1:1" x14ac:dyDescent="0.2">
      <c r="A884" s="36"/>
    </row>
    <row r="885" spans="1:1" x14ac:dyDescent="0.2">
      <c r="A885" s="36"/>
    </row>
    <row r="886" spans="1:1" x14ac:dyDescent="0.2">
      <c r="A886" s="36"/>
    </row>
    <row r="887" spans="1:1" x14ac:dyDescent="0.2">
      <c r="A887" s="36"/>
    </row>
    <row r="888" spans="1:1" x14ac:dyDescent="0.2">
      <c r="A888" s="36"/>
    </row>
    <row r="889" spans="1:1" x14ac:dyDescent="0.2">
      <c r="A889" s="36"/>
    </row>
    <row r="890" spans="1:1" x14ac:dyDescent="0.2">
      <c r="A890" s="36"/>
    </row>
    <row r="891" spans="1:1" x14ac:dyDescent="0.2">
      <c r="A891" s="36"/>
    </row>
    <row r="892" spans="1:1" x14ac:dyDescent="0.2">
      <c r="A892" s="36"/>
    </row>
    <row r="893" spans="1:1" x14ac:dyDescent="0.2">
      <c r="A893" s="36"/>
    </row>
    <row r="894" spans="1:1" x14ac:dyDescent="0.2">
      <c r="A894" s="36"/>
    </row>
    <row r="895" spans="1:1" x14ac:dyDescent="0.2">
      <c r="A895" s="36"/>
    </row>
    <row r="896" spans="1:1" x14ac:dyDescent="0.2">
      <c r="A896" s="36"/>
    </row>
    <row r="897" spans="1:1" x14ac:dyDescent="0.2">
      <c r="A897" s="36"/>
    </row>
    <row r="898" spans="1:1" x14ac:dyDescent="0.2">
      <c r="A898" s="36"/>
    </row>
    <row r="899" spans="1:1" x14ac:dyDescent="0.2">
      <c r="A899" s="36"/>
    </row>
    <row r="900" spans="1:1" x14ac:dyDescent="0.2">
      <c r="A900" s="36"/>
    </row>
    <row r="901" spans="1:1" x14ac:dyDescent="0.2">
      <c r="A901" s="36"/>
    </row>
    <row r="902" spans="1:1" x14ac:dyDescent="0.2">
      <c r="A902" s="36"/>
    </row>
    <row r="903" spans="1:1" x14ac:dyDescent="0.2">
      <c r="A903" s="36"/>
    </row>
    <row r="904" spans="1:1" x14ac:dyDescent="0.2">
      <c r="A904" s="36"/>
    </row>
    <row r="905" spans="1:1" x14ac:dyDescent="0.2">
      <c r="A905" s="36"/>
    </row>
    <row r="906" spans="1:1" x14ac:dyDescent="0.2">
      <c r="A906" s="36"/>
    </row>
    <row r="907" spans="1:1" x14ac:dyDescent="0.2">
      <c r="A907" s="36"/>
    </row>
    <row r="908" spans="1:1" x14ac:dyDescent="0.2">
      <c r="A908" s="36"/>
    </row>
    <row r="909" spans="1:1" x14ac:dyDescent="0.2">
      <c r="A909" s="36"/>
    </row>
    <row r="910" spans="1:1" x14ac:dyDescent="0.2">
      <c r="A910" s="36"/>
    </row>
    <row r="911" spans="1:1" x14ac:dyDescent="0.2">
      <c r="A911" s="36"/>
    </row>
    <row r="912" spans="1:1" x14ac:dyDescent="0.2">
      <c r="A912" s="36"/>
    </row>
    <row r="913" spans="1:1" x14ac:dyDescent="0.2">
      <c r="A913" s="36"/>
    </row>
    <row r="914" spans="1:1" x14ac:dyDescent="0.2">
      <c r="A914" s="36"/>
    </row>
    <row r="915" spans="1:1" x14ac:dyDescent="0.2">
      <c r="A915" s="36"/>
    </row>
    <row r="916" spans="1:1" x14ac:dyDescent="0.2">
      <c r="A916" s="36"/>
    </row>
    <row r="917" spans="1:1" x14ac:dyDescent="0.2">
      <c r="A917" s="36"/>
    </row>
    <row r="918" spans="1:1" x14ac:dyDescent="0.2">
      <c r="A918" s="36"/>
    </row>
    <row r="919" spans="1:1" x14ac:dyDescent="0.2">
      <c r="A919" s="36"/>
    </row>
    <row r="920" spans="1:1" x14ac:dyDescent="0.2">
      <c r="A920" s="36"/>
    </row>
    <row r="921" spans="1:1" x14ac:dyDescent="0.2">
      <c r="A921" s="36"/>
    </row>
    <row r="922" spans="1:1" x14ac:dyDescent="0.2">
      <c r="A922" s="36"/>
    </row>
    <row r="923" spans="1:1" x14ac:dyDescent="0.2">
      <c r="A923" s="36"/>
    </row>
    <row r="924" spans="1:1" x14ac:dyDescent="0.2">
      <c r="A924" s="36"/>
    </row>
    <row r="925" spans="1:1" x14ac:dyDescent="0.2">
      <c r="A925" s="36"/>
    </row>
    <row r="926" spans="1:1" x14ac:dyDescent="0.2">
      <c r="A926" s="36"/>
    </row>
    <row r="927" spans="1:1" x14ac:dyDescent="0.2">
      <c r="A927" s="36"/>
    </row>
    <row r="928" spans="1:1" x14ac:dyDescent="0.2">
      <c r="A928" s="36"/>
    </row>
    <row r="929" spans="1:1" x14ac:dyDescent="0.2">
      <c r="A929" s="36"/>
    </row>
    <row r="930" spans="1:1" x14ac:dyDescent="0.2">
      <c r="A930" s="36"/>
    </row>
    <row r="931" spans="1:1" x14ac:dyDescent="0.2">
      <c r="A931" s="36"/>
    </row>
    <row r="932" spans="1:1" x14ac:dyDescent="0.2">
      <c r="A932" s="36"/>
    </row>
    <row r="933" spans="1:1" x14ac:dyDescent="0.2">
      <c r="A933" s="36"/>
    </row>
    <row r="934" spans="1:1" x14ac:dyDescent="0.2">
      <c r="A934" s="36"/>
    </row>
    <row r="935" spans="1:1" x14ac:dyDescent="0.2">
      <c r="A935" s="36"/>
    </row>
    <row r="936" spans="1:1" x14ac:dyDescent="0.2">
      <c r="A936" s="36"/>
    </row>
    <row r="937" spans="1:1" x14ac:dyDescent="0.2">
      <c r="A937" s="36"/>
    </row>
    <row r="938" spans="1:1" x14ac:dyDescent="0.2">
      <c r="A938" s="36"/>
    </row>
    <row r="939" spans="1:1" x14ac:dyDescent="0.2">
      <c r="A939" s="36"/>
    </row>
    <row r="940" spans="1:1" x14ac:dyDescent="0.2">
      <c r="A940" s="36"/>
    </row>
    <row r="941" spans="1:1" x14ac:dyDescent="0.2">
      <c r="A941" s="36"/>
    </row>
    <row r="942" spans="1:1" x14ac:dyDescent="0.2">
      <c r="A942" s="36"/>
    </row>
    <row r="943" spans="1:1" x14ac:dyDescent="0.2">
      <c r="A943" s="36"/>
    </row>
    <row r="944" spans="1:1" x14ac:dyDescent="0.2">
      <c r="A944" s="36"/>
    </row>
    <row r="945" spans="1:1" x14ac:dyDescent="0.2">
      <c r="A945" s="36"/>
    </row>
    <row r="946" spans="1:1" x14ac:dyDescent="0.2">
      <c r="A946" s="36"/>
    </row>
    <row r="947" spans="1:1" x14ac:dyDescent="0.2">
      <c r="A947" s="36"/>
    </row>
    <row r="948" spans="1:1" x14ac:dyDescent="0.2">
      <c r="A948" s="36"/>
    </row>
    <row r="949" spans="1:1" x14ac:dyDescent="0.2">
      <c r="A949" s="36"/>
    </row>
    <row r="950" spans="1:1" x14ac:dyDescent="0.2">
      <c r="A950" s="36"/>
    </row>
    <row r="951" spans="1:1" x14ac:dyDescent="0.2">
      <c r="A951" s="36"/>
    </row>
    <row r="952" spans="1:1" x14ac:dyDescent="0.2">
      <c r="A952" s="36"/>
    </row>
    <row r="953" spans="1:1" x14ac:dyDescent="0.2">
      <c r="A953" s="36"/>
    </row>
    <row r="954" spans="1:1" x14ac:dyDescent="0.2">
      <c r="A954" s="36"/>
    </row>
    <row r="955" spans="1:1" x14ac:dyDescent="0.2">
      <c r="A955" s="36"/>
    </row>
    <row r="956" spans="1:1" x14ac:dyDescent="0.2">
      <c r="A956" s="36"/>
    </row>
    <row r="957" spans="1:1" x14ac:dyDescent="0.2">
      <c r="A957" s="36"/>
    </row>
    <row r="958" spans="1:1" x14ac:dyDescent="0.2">
      <c r="A958" s="36"/>
    </row>
    <row r="959" spans="1:1" x14ac:dyDescent="0.2">
      <c r="A959" s="36"/>
    </row>
    <row r="960" spans="1:1" x14ac:dyDescent="0.2">
      <c r="A960" s="36"/>
    </row>
    <row r="961" spans="1:1" x14ac:dyDescent="0.2">
      <c r="A961" s="36"/>
    </row>
    <row r="962" spans="1:1" x14ac:dyDescent="0.2">
      <c r="A962" s="36"/>
    </row>
    <row r="963" spans="1:1" x14ac:dyDescent="0.2">
      <c r="A963" s="36"/>
    </row>
    <row r="964" spans="1:1" x14ac:dyDescent="0.2">
      <c r="A964" s="36"/>
    </row>
    <row r="965" spans="1:1" x14ac:dyDescent="0.2">
      <c r="A965" s="36"/>
    </row>
    <row r="966" spans="1:1" x14ac:dyDescent="0.2">
      <c r="A966" s="36"/>
    </row>
    <row r="967" spans="1:1" x14ac:dyDescent="0.2">
      <c r="A967" s="36"/>
    </row>
    <row r="968" spans="1:1" x14ac:dyDescent="0.2">
      <c r="A968" s="36"/>
    </row>
    <row r="969" spans="1:1" x14ac:dyDescent="0.2">
      <c r="A969" s="36"/>
    </row>
    <row r="970" spans="1:1" x14ac:dyDescent="0.2">
      <c r="A970" s="36"/>
    </row>
    <row r="971" spans="1:1" x14ac:dyDescent="0.2">
      <c r="A971" s="36"/>
    </row>
    <row r="972" spans="1:1" x14ac:dyDescent="0.2">
      <c r="A972" s="36"/>
    </row>
    <row r="973" spans="1:1" x14ac:dyDescent="0.2">
      <c r="A973" s="36"/>
    </row>
    <row r="974" spans="1:1" x14ac:dyDescent="0.2">
      <c r="A974" s="36"/>
    </row>
    <row r="975" spans="1:1" x14ac:dyDescent="0.2">
      <c r="A975" s="36"/>
    </row>
    <row r="976" spans="1:1" x14ac:dyDescent="0.2">
      <c r="A976" s="36"/>
    </row>
    <row r="977" spans="1:1" x14ac:dyDescent="0.2">
      <c r="A977" s="36"/>
    </row>
    <row r="978" spans="1:1" x14ac:dyDescent="0.2">
      <c r="A978" s="36"/>
    </row>
    <row r="979" spans="1:1" x14ac:dyDescent="0.2">
      <c r="A979" s="36"/>
    </row>
    <row r="980" spans="1:1" x14ac:dyDescent="0.2">
      <c r="A980" s="36"/>
    </row>
    <row r="981" spans="1:1" x14ac:dyDescent="0.2">
      <c r="A981" s="36"/>
    </row>
    <row r="982" spans="1:1" x14ac:dyDescent="0.2">
      <c r="A982" s="36"/>
    </row>
    <row r="983" spans="1:1" x14ac:dyDescent="0.2">
      <c r="A983" s="36"/>
    </row>
    <row r="984" spans="1:1" x14ac:dyDescent="0.2">
      <c r="A984" s="36"/>
    </row>
    <row r="985" spans="1:1" x14ac:dyDescent="0.2">
      <c r="A985" s="36"/>
    </row>
    <row r="986" spans="1:1" x14ac:dyDescent="0.2">
      <c r="A986" s="36"/>
    </row>
    <row r="987" spans="1:1" x14ac:dyDescent="0.2">
      <c r="A987" s="36"/>
    </row>
    <row r="988" spans="1:1" x14ac:dyDescent="0.2">
      <c r="A988" s="36"/>
    </row>
    <row r="989" spans="1:1" x14ac:dyDescent="0.2">
      <c r="A989" s="36"/>
    </row>
    <row r="990" spans="1:1" x14ac:dyDescent="0.2">
      <c r="A990" s="36"/>
    </row>
    <row r="991" spans="1:1" x14ac:dyDescent="0.2">
      <c r="A991" s="36"/>
    </row>
    <row r="992" spans="1:1" x14ac:dyDescent="0.2">
      <c r="A992" s="36"/>
    </row>
    <row r="993" spans="1:1" x14ac:dyDescent="0.2">
      <c r="A993" s="36"/>
    </row>
    <row r="994" spans="1:1" x14ac:dyDescent="0.2">
      <c r="A994" s="36"/>
    </row>
    <row r="995" spans="1:1" x14ac:dyDescent="0.2">
      <c r="A995" s="36"/>
    </row>
    <row r="996" spans="1:1" x14ac:dyDescent="0.2">
      <c r="A996" s="36"/>
    </row>
    <row r="997" spans="1:1" x14ac:dyDescent="0.2">
      <c r="A997" s="36"/>
    </row>
    <row r="998" spans="1:1" x14ac:dyDescent="0.2">
      <c r="A998" s="36"/>
    </row>
    <row r="999" spans="1:1" x14ac:dyDescent="0.2">
      <c r="A999" s="36"/>
    </row>
    <row r="1000" spans="1:1" x14ac:dyDescent="0.2">
      <c r="A1000" s="36"/>
    </row>
    <row r="1001" spans="1:1" x14ac:dyDescent="0.2">
      <c r="A1001" s="36"/>
    </row>
    <row r="1002" spans="1:1" x14ac:dyDescent="0.2">
      <c r="A1002" s="36"/>
    </row>
    <row r="1003" spans="1:1" x14ac:dyDescent="0.2">
      <c r="A1003" s="36"/>
    </row>
    <row r="1004" spans="1:1" x14ac:dyDescent="0.2">
      <c r="A1004" s="36"/>
    </row>
    <row r="1005" spans="1:1" x14ac:dyDescent="0.2">
      <c r="A1005" s="36"/>
    </row>
    <row r="1006" spans="1:1" x14ac:dyDescent="0.2">
      <c r="A1006" s="36"/>
    </row>
    <row r="1007" spans="1:1" x14ac:dyDescent="0.2">
      <c r="A1007" s="36"/>
    </row>
    <row r="1008" spans="1:1" x14ac:dyDescent="0.2">
      <c r="A1008" s="36"/>
    </row>
    <row r="1009" spans="1:1" x14ac:dyDescent="0.2">
      <c r="A1009" s="36"/>
    </row>
    <row r="1010" spans="1:1" x14ac:dyDescent="0.2">
      <c r="A1010" s="36"/>
    </row>
    <row r="1011" spans="1:1" x14ac:dyDescent="0.2">
      <c r="A1011" s="36"/>
    </row>
    <row r="1012" spans="1:1" x14ac:dyDescent="0.2">
      <c r="A1012" s="36"/>
    </row>
    <row r="1013" spans="1:1" x14ac:dyDescent="0.2">
      <c r="A1013" s="36"/>
    </row>
    <row r="1014" spans="1:1" x14ac:dyDescent="0.2">
      <c r="A1014" s="36"/>
    </row>
    <row r="1015" spans="1:1" x14ac:dyDescent="0.2">
      <c r="A1015" s="36"/>
    </row>
    <row r="1016" spans="1:1" x14ac:dyDescent="0.2">
      <c r="A1016" s="36"/>
    </row>
    <row r="1017" spans="1:1" x14ac:dyDescent="0.2">
      <c r="A1017" s="36"/>
    </row>
    <row r="1018" spans="1:1" x14ac:dyDescent="0.2">
      <c r="A1018" s="36"/>
    </row>
    <row r="1019" spans="1:1" x14ac:dyDescent="0.2">
      <c r="A1019" s="36"/>
    </row>
    <row r="1020" spans="1:1" x14ac:dyDescent="0.2">
      <c r="A1020" s="36"/>
    </row>
    <row r="1021" spans="1:1" x14ac:dyDescent="0.2">
      <c r="A1021" s="36"/>
    </row>
    <row r="1022" spans="1:1" x14ac:dyDescent="0.2">
      <c r="A1022" s="36"/>
    </row>
    <row r="1023" spans="1:1" x14ac:dyDescent="0.2">
      <c r="A1023" s="36"/>
    </row>
    <row r="1024" spans="1:1" x14ac:dyDescent="0.2">
      <c r="A1024" s="36"/>
    </row>
    <row r="1025" spans="1:1" x14ac:dyDescent="0.2">
      <c r="A1025" s="36"/>
    </row>
    <row r="1026" spans="1:1" x14ac:dyDescent="0.2">
      <c r="A1026" s="36"/>
    </row>
    <row r="1027" spans="1:1" x14ac:dyDescent="0.2">
      <c r="A1027" s="36"/>
    </row>
    <row r="1028" spans="1:1" x14ac:dyDescent="0.2">
      <c r="A1028" s="36"/>
    </row>
    <row r="1029" spans="1:1" x14ac:dyDescent="0.2">
      <c r="A1029" s="36"/>
    </row>
    <row r="1030" spans="1:1" x14ac:dyDescent="0.2">
      <c r="A1030" s="36"/>
    </row>
    <row r="1031" spans="1:1" x14ac:dyDescent="0.2">
      <c r="A1031" s="36"/>
    </row>
    <row r="1032" spans="1:1" x14ac:dyDescent="0.2">
      <c r="A1032" s="36"/>
    </row>
    <row r="1033" spans="1:1" x14ac:dyDescent="0.2">
      <c r="A1033" s="36"/>
    </row>
    <row r="1034" spans="1:1" x14ac:dyDescent="0.2">
      <c r="A1034" s="36"/>
    </row>
    <row r="1035" spans="1:1" x14ac:dyDescent="0.2">
      <c r="A1035" s="36"/>
    </row>
    <row r="1036" spans="1:1" x14ac:dyDescent="0.2">
      <c r="A1036" s="36"/>
    </row>
    <row r="1037" spans="1:1" x14ac:dyDescent="0.2">
      <c r="A1037" s="36"/>
    </row>
    <row r="1038" spans="1:1" x14ac:dyDescent="0.2">
      <c r="A1038" s="36"/>
    </row>
    <row r="1039" spans="1:1" x14ac:dyDescent="0.2">
      <c r="A1039" s="36"/>
    </row>
    <row r="1040" spans="1:1" x14ac:dyDescent="0.2">
      <c r="A1040" s="36"/>
    </row>
    <row r="1041" spans="1:1" x14ac:dyDescent="0.2">
      <c r="A1041" s="36"/>
    </row>
    <row r="1042" spans="1:1" x14ac:dyDescent="0.2">
      <c r="A1042" s="36"/>
    </row>
    <row r="1043" spans="1:1" x14ac:dyDescent="0.2">
      <c r="A1043" s="36"/>
    </row>
    <row r="1044" spans="1:1" x14ac:dyDescent="0.2">
      <c r="A1044" s="36"/>
    </row>
    <row r="1045" spans="1:1" x14ac:dyDescent="0.2">
      <c r="A1045" s="36"/>
    </row>
    <row r="1046" spans="1:1" x14ac:dyDescent="0.2">
      <c r="A1046" s="36"/>
    </row>
    <row r="1047" spans="1:1" x14ac:dyDescent="0.2">
      <c r="A1047" s="36"/>
    </row>
    <row r="1048" spans="1:1" x14ac:dyDescent="0.2">
      <c r="A1048" s="36"/>
    </row>
    <row r="1049" spans="1:1" x14ac:dyDescent="0.2">
      <c r="A1049" s="36"/>
    </row>
    <row r="1050" spans="1:1" x14ac:dyDescent="0.2">
      <c r="A1050" s="36"/>
    </row>
    <row r="1051" spans="1:1" x14ac:dyDescent="0.2">
      <c r="A1051" s="36"/>
    </row>
    <row r="1052" spans="1:1" x14ac:dyDescent="0.2">
      <c r="A1052" s="36"/>
    </row>
    <row r="1053" spans="1:1" x14ac:dyDescent="0.2">
      <c r="A1053" s="36"/>
    </row>
    <row r="1054" spans="1:1" x14ac:dyDescent="0.2">
      <c r="A1054" s="36"/>
    </row>
    <row r="1055" spans="1:1" x14ac:dyDescent="0.2">
      <c r="A1055" s="36"/>
    </row>
    <row r="1056" spans="1:1" x14ac:dyDescent="0.2">
      <c r="A1056" s="36"/>
    </row>
    <row r="1057" spans="1:1" x14ac:dyDescent="0.2">
      <c r="A1057" s="36"/>
    </row>
    <row r="1058" spans="1:1" x14ac:dyDescent="0.2">
      <c r="A1058" s="36"/>
    </row>
    <row r="1059" spans="1:1" x14ac:dyDescent="0.2">
      <c r="A1059" s="36"/>
    </row>
    <row r="1060" spans="1:1" x14ac:dyDescent="0.2">
      <c r="A1060" s="36"/>
    </row>
    <row r="1061" spans="1:1" x14ac:dyDescent="0.2">
      <c r="A1061" s="36"/>
    </row>
    <row r="1062" spans="1:1" x14ac:dyDescent="0.2">
      <c r="A1062" s="36"/>
    </row>
    <row r="1063" spans="1:1" x14ac:dyDescent="0.2">
      <c r="A1063" s="36"/>
    </row>
    <row r="1064" spans="1:1" x14ac:dyDescent="0.2">
      <c r="A1064" s="36"/>
    </row>
    <row r="1065" spans="1:1" x14ac:dyDescent="0.2">
      <c r="A1065" s="36"/>
    </row>
    <row r="1066" spans="1:1" x14ac:dyDescent="0.2">
      <c r="A1066" s="36"/>
    </row>
    <row r="1067" spans="1:1" x14ac:dyDescent="0.2">
      <c r="A1067" s="36"/>
    </row>
    <row r="1068" spans="1:1" x14ac:dyDescent="0.2">
      <c r="A1068" s="36"/>
    </row>
    <row r="1069" spans="1:1" x14ac:dyDescent="0.2">
      <c r="A1069" s="36"/>
    </row>
    <row r="1070" spans="1:1" x14ac:dyDescent="0.2">
      <c r="A1070" s="36"/>
    </row>
    <row r="1071" spans="1:1" x14ac:dyDescent="0.2">
      <c r="A1071" s="36"/>
    </row>
    <row r="1072" spans="1:1" x14ac:dyDescent="0.2">
      <c r="A1072" s="36"/>
    </row>
    <row r="1073" spans="1:1" x14ac:dyDescent="0.2">
      <c r="A1073" s="36"/>
    </row>
    <row r="1074" spans="1:1" x14ac:dyDescent="0.2">
      <c r="A1074" s="36"/>
    </row>
    <row r="1075" spans="1:1" x14ac:dyDescent="0.2">
      <c r="A1075" s="36"/>
    </row>
    <row r="1076" spans="1:1" x14ac:dyDescent="0.2">
      <c r="A1076" s="36"/>
    </row>
    <row r="1077" spans="1:1" x14ac:dyDescent="0.2">
      <c r="A1077" s="36"/>
    </row>
    <row r="1078" spans="1:1" x14ac:dyDescent="0.2">
      <c r="A1078" s="36"/>
    </row>
    <row r="1079" spans="1:1" x14ac:dyDescent="0.2">
      <c r="A1079" s="36"/>
    </row>
    <row r="1080" spans="1:1" x14ac:dyDescent="0.2">
      <c r="A1080" s="36"/>
    </row>
    <row r="1081" spans="1:1" x14ac:dyDescent="0.2">
      <c r="A1081" s="36"/>
    </row>
    <row r="1082" spans="1:1" x14ac:dyDescent="0.2">
      <c r="A1082" s="36"/>
    </row>
    <row r="1083" spans="1:1" x14ac:dyDescent="0.2">
      <c r="A1083" s="36"/>
    </row>
    <row r="1084" spans="1:1" x14ac:dyDescent="0.2">
      <c r="A1084" s="36"/>
    </row>
    <row r="1085" spans="1:1" x14ac:dyDescent="0.2">
      <c r="A1085" s="36"/>
    </row>
    <row r="1086" spans="1:1" x14ac:dyDescent="0.2">
      <c r="A1086" s="36"/>
    </row>
    <row r="1087" spans="1:1" x14ac:dyDescent="0.2">
      <c r="A1087" s="36"/>
    </row>
    <row r="1088" spans="1:1" x14ac:dyDescent="0.2">
      <c r="A1088" s="36"/>
    </row>
    <row r="1089" spans="1:1" x14ac:dyDescent="0.2">
      <c r="A1089" s="36"/>
    </row>
    <row r="1090" spans="1:1" x14ac:dyDescent="0.2">
      <c r="A1090" s="36"/>
    </row>
    <row r="1091" spans="1:1" x14ac:dyDescent="0.2">
      <c r="A1091" s="36"/>
    </row>
    <row r="1092" spans="1:1" x14ac:dyDescent="0.2">
      <c r="A1092" s="36"/>
    </row>
    <row r="1093" spans="1:1" x14ac:dyDescent="0.2">
      <c r="A1093" s="36"/>
    </row>
    <row r="1094" spans="1:1" x14ac:dyDescent="0.2">
      <c r="A1094" s="36"/>
    </row>
    <row r="1095" spans="1:1" x14ac:dyDescent="0.2">
      <c r="A1095" s="36"/>
    </row>
    <row r="1096" spans="1:1" x14ac:dyDescent="0.2">
      <c r="A1096" s="36"/>
    </row>
    <row r="1097" spans="1:1" x14ac:dyDescent="0.2">
      <c r="A1097" s="36"/>
    </row>
    <row r="1098" spans="1:1" x14ac:dyDescent="0.2">
      <c r="A1098" s="36"/>
    </row>
    <row r="1099" spans="1:1" x14ac:dyDescent="0.2">
      <c r="A1099" s="36"/>
    </row>
    <row r="1100" spans="1:1" x14ac:dyDescent="0.2">
      <c r="A1100" s="36"/>
    </row>
    <row r="1101" spans="1:1" x14ac:dyDescent="0.2">
      <c r="A1101" s="36"/>
    </row>
    <row r="1102" spans="1:1" x14ac:dyDescent="0.2">
      <c r="A1102" s="36"/>
    </row>
    <row r="1103" spans="1:1" x14ac:dyDescent="0.2">
      <c r="A1103" s="36"/>
    </row>
    <row r="1104" spans="1:1" x14ac:dyDescent="0.2">
      <c r="A1104" s="36"/>
    </row>
    <row r="1105" spans="1:1" x14ac:dyDescent="0.2">
      <c r="A1105" s="36"/>
    </row>
    <row r="1106" spans="1:1" x14ac:dyDescent="0.2">
      <c r="A1106" s="36"/>
    </row>
    <row r="1107" spans="1:1" x14ac:dyDescent="0.2">
      <c r="A1107" s="36"/>
    </row>
    <row r="1108" spans="1:1" x14ac:dyDescent="0.2">
      <c r="A1108" s="36"/>
    </row>
    <row r="1109" spans="1:1" x14ac:dyDescent="0.2">
      <c r="A1109" s="36"/>
    </row>
    <row r="1110" spans="1:1" x14ac:dyDescent="0.2">
      <c r="A1110" s="36"/>
    </row>
    <row r="1111" spans="1:1" x14ac:dyDescent="0.2">
      <c r="A1111" s="36"/>
    </row>
    <row r="1112" spans="1:1" x14ac:dyDescent="0.2">
      <c r="A1112" s="36"/>
    </row>
    <row r="1113" spans="1:1" x14ac:dyDescent="0.2">
      <c r="A1113" s="36"/>
    </row>
    <row r="1114" spans="1:1" x14ac:dyDescent="0.2">
      <c r="A1114" s="36"/>
    </row>
    <row r="1115" spans="1:1" x14ac:dyDescent="0.2">
      <c r="A1115" s="36"/>
    </row>
    <row r="1116" spans="1:1" x14ac:dyDescent="0.2">
      <c r="A1116" s="36"/>
    </row>
    <row r="1117" spans="1:1" x14ac:dyDescent="0.2">
      <c r="A1117" s="36"/>
    </row>
    <row r="1118" spans="1:1" x14ac:dyDescent="0.2">
      <c r="A1118" s="36"/>
    </row>
    <row r="1119" spans="1:1" x14ac:dyDescent="0.2">
      <c r="A1119" s="36"/>
    </row>
    <row r="1120" spans="1:1" x14ac:dyDescent="0.2">
      <c r="A1120" s="36"/>
    </row>
    <row r="1121" spans="1:1" x14ac:dyDescent="0.2">
      <c r="A1121" s="36"/>
    </row>
    <row r="1122" spans="1:1" x14ac:dyDescent="0.2">
      <c r="A1122" s="36"/>
    </row>
    <row r="1123" spans="1:1" x14ac:dyDescent="0.2">
      <c r="A1123" s="36"/>
    </row>
    <row r="1124" spans="1:1" x14ac:dyDescent="0.2">
      <c r="A1124" s="36"/>
    </row>
    <row r="1125" spans="1:1" x14ac:dyDescent="0.2">
      <c r="A1125" s="36"/>
    </row>
    <row r="1126" spans="1:1" x14ac:dyDescent="0.2">
      <c r="A1126" s="36"/>
    </row>
    <row r="1127" spans="1:1" x14ac:dyDescent="0.2">
      <c r="A1127" s="36"/>
    </row>
    <row r="1128" spans="1:1" x14ac:dyDescent="0.2">
      <c r="A1128" s="36"/>
    </row>
    <row r="1129" spans="1:1" x14ac:dyDescent="0.2">
      <c r="A1129" s="36"/>
    </row>
    <row r="1130" spans="1:1" x14ac:dyDescent="0.2">
      <c r="A1130" s="36"/>
    </row>
    <row r="1131" spans="1:1" x14ac:dyDescent="0.2">
      <c r="A1131" s="36"/>
    </row>
    <row r="1132" spans="1:1" x14ac:dyDescent="0.2">
      <c r="A1132" s="36"/>
    </row>
    <row r="1133" spans="1:1" x14ac:dyDescent="0.2">
      <c r="A1133" s="36"/>
    </row>
    <row r="1134" spans="1:1" x14ac:dyDescent="0.2">
      <c r="A1134" s="36"/>
    </row>
    <row r="1135" spans="1:1" x14ac:dyDescent="0.2">
      <c r="A1135" s="36"/>
    </row>
    <row r="1136" spans="1:1" x14ac:dyDescent="0.2">
      <c r="A1136" s="36"/>
    </row>
    <row r="1137" spans="1:1" x14ac:dyDescent="0.2">
      <c r="A1137" s="36"/>
    </row>
    <row r="1138" spans="1:1" x14ac:dyDescent="0.2">
      <c r="A1138" s="36"/>
    </row>
    <row r="1139" spans="1:1" x14ac:dyDescent="0.2">
      <c r="A1139" s="36"/>
    </row>
    <row r="1140" spans="1:1" x14ac:dyDescent="0.2">
      <c r="A1140" s="36"/>
    </row>
    <row r="1141" spans="1:1" x14ac:dyDescent="0.2">
      <c r="A1141" s="36"/>
    </row>
    <row r="1142" spans="1:1" x14ac:dyDescent="0.2">
      <c r="A1142" s="36"/>
    </row>
    <row r="1143" spans="1:1" x14ac:dyDescent="0.2">
      <c r="A1143" s="36"/>
    </row>
    <row r="1144" spans="1:1" x14ac:dyDescent="0.2">
      <c r="A1144" s="36"/>
    </row>
    <row r="1145" spans="1:1" x14ac:dyDescent="0.2">
      <c r="A1145" s="36"/>
    </row>
    <row r="1146" spans="1:1" x14ac:dyDescent="0.2">
      <c r="A1146" s="36"/>
    </row>
    <row r="1147" spans="1:1" x14ac:dyDescent="0.2">
      <c r="A1147" s="36"/>
    </row>
    <row r="1148" spans="1:1" x14ac:dyDescent="0.2">
      <c r="A1148" s="36"/>
    </row>
    <row r="1149" spans="1:1" x14ac:dyDescent="0.2">
      <c r="A1149" s="36"/>
    </row>
    <row r="1150" spans="1:1" x14ac:dyDescent="0.2">
      <c r="A1150" s="36"/>
    </row>
    <row r="1151" spans="1:1" x14ac:dyDescent="0.2">
      <c r="A1151" s="36"/>
    </row>
    <row r="1152" spans="1:1" x14ac:dyDescent="0.2">
      <c r="A1152" s="36"/>
    </row>
    <row r="1153" spans="1:1" x14ac:dyDescent="0.2">
      <c r="A1153" s="36"/>
    </row>
    <row r="1154" spans="1:1" x14ac:dyDescent="0.2">
      <c r="A1154" s="36"/>
    </row>
    <row r="1155" spans="1:1" x14ac:dyDescent="0.2">
      <c r="A1155" s="36"/>
    </row>
    <row r="1156" spans="1:1" x14ac:dyDescent="0.2">
      <c r="A1156" s="36"/>
    </row>
    <row r="1157" spans="1:1" x14ac:dyDescent="0.2">
      <c r="A1157" s="36"/>
    </row>
    <row r="1158" spans="1:1" x14ac:dyDescent="0.2">
      <c r="A1158" s="36"/>
    </row>
    <row r="1159" spans="1:1" x14ac:dyDescent="0.2">
      <c r="A1159" s="36"/>
    </row>
    <row r="1160" spans="1:1" x14ac:dyDescent="0.2">
      <c r="A1160" s="36"/>
    </row>
    <row r="1161" spans="1:1" x14ac:dyDescent="0.2">
      <c r="A1161" s="36"/>
    </row>
    <row r="1162" spans="1:1" x14ac:dyDescent="0.2">
      <c r="A1162" s="36"/>
    </row>
    <row r="1163" spans="1:1" x14ac:dyDescent="0.2">
      <c r="A1163" s="36"/>
    </row>
    <row r="1164" spans="1:1" x14ac:dyDescent="0.2">
      <c r="A1164" s="36"/>
    </row>
    <row r="1165" spans="1:1" x14ac:dyDescent="0.2">
      <c r="A1165" s="36"/>
    </row>
    <row r="1166" spans="1:1" x14ac:dyDescent="0.2">
      <c r="A1166" s="36"/>
    </row>
    <row r="1167" spans="1:1" x14ac:dyDescent="0.2">
      <c r="A1167" s="36"/>
    </row>
    <row r="1168" spans="1:1" x14ac:dyDescent="0.2">
      <c r="A1168" s="36"/>
    </row>
    <row r="1169" spans="1:1" x14ac:dyDescent="0.2">
      <c r="A1169" s="36"/>
    </row>
    <row r="1170" spans="1:1" x14ac:dyDescent="0.2">
      <c r="A1170" s="36"/>
    </row>
    <row r="1171" spans="1:1" x14ac:dyDescent="0.2">
      <c r="A1171" s="36"/>
    </row>
    <row r="1172" spans="1:1" x14ac:dyDescent="0.2">
      <c r="A1172" s="36"/>
    </row>
    <row r="1173" spans="1:1" x14ac:dyDescent="0.2">
      <c r="A1173" s="36"/>
    </row>
    <row r="1174" spans="1:1" x14ac:dyDescent="0.2">
      <c r="A1174" s="36"/>
    </row>
    <row r="1175" spans="1:1" x14ac:dyDescent="0.2">
      <c r="A1175" s="36"/>
    </row>
    <row r="1176" spans="1:1" x14ac:dyDescent="0.2">
      <c r="A1176" s="36"/>
    </row>
    <row r="1177" spans="1:1" x14ac:dyDescent="0.2">
      <c r="A1177" s="36"/>
    </row>
    <row r="1178" spans="1:1" x14ac:dyDescent="0.2">
      <c r="A1178" s="36"/>
    </row>
    <row r="1179" spans="1:1" x14ac:dyDescent="0.2">
      <c r="A1179" s="36"/>
    </row>
    <row r="1180" spans="1:1" x14ac:dyDescent="0.2">
      <c r="A1180" s="36"/>
    </row>
    <row r="1181" spans="1:1" x14ac:dyDescent="0.2">
      <c r="A1181" s="36"/>
    </row>
    <row r="1182" spans="1:1" x14ac:dyDescent="0.2">
      <c r="A1182" s="36"/>
    </row>
    <row r="1183" spans="1:1" x14ac:dyDescent="0.2">
      <c r="A1183" s="36"/>
    </row>
    <row r="1184" spans="1:1" x14ac:dyDescent="0.2">
      <c r="A1184" s="36"/>
    </row>
    <row r="1185" spans="1:1" x14ac:dyDescent="0.2">
      <c r="A1185" s="36"/>
    </row>
    <row r="1186" spans="1:1" x14ac:dyDescent="0.2">
      <c r="A1186" s="36"/>
    </row>
    <row r="1187" spans="1:1" x14ac:dyDescent="0.2">
      <c r="A1187" s="36"/>
    </row>
    <row r="1188" spans="1:1" x14ac:dyDescent="0.2">
      <c r="A1188" s="36"/>
    </row>
    <row r="1189" spans="1:1" x14ac:dyDescent="0.2">
      <c r="A1189" s="36"/>
    </row>
    <row r="1190" spans="1:1" x14ac:dyDescent="0.2">
      <c r="A1190" s="36"/>
    </row>
    <row r="1191" spans="1:1" x14ac:dyDescent="0.2">
      <c r="A1191" s="36"/>
    </row>
    <row r="1192" spans="1:1" x14ac:dyDescent="0.2">
      <c r="A1192" s="36"/>
    </row>
    <row r="1193" spans="1:1" x14ac:dyDescent="0.2">
      <c r="A1193" s="36"/>
    </row>
    <row r="1194" spans="1:1" x14ac:dyDescent="0.2">
      <c r="A1194" s="36"/>
    </row>
    <row r="1195" spans="1:1" x14ac:dyDescent="0.2">
      <c r="A1195" s="36"/>
    </row>
    <row r="1196" spans="1:1" x14ac:dyDescent="0.2">
      <c r="A1196" s="36"/>
    </row>
    <row r="1197" spans="1:1" x14ac:dyDescent="0.2">
      <c r="A1197" s="36"/>
    </row>
    <row r="1198" spans="1:1" x14ac:dyDescent="0.2">
      <c r="A1198" s="36"/>
    </row>
    <row r="1199" spans="1:1" x14ac:dyDescent="0.2">
      <c r="A1199" s="36"/>
    </row>
    <row r="1200" spans="1:1" x14ac:dyDescent="0.2">
      <c r="A1200" s="36"/>
    </row>
    <row r="1201" spans="1:1" x14ac:dyDescent="0.2">
      <c r="A1201" s="36"/>
    </row>
    <row r="1202" spans="1:1" x14ac:dyDescent="0.2">
      <c r="A1202" s="36"/>
    </row>
    <row r="1203" spans="1:1" x14ac:dyDescent="0.2">
      <c r="A1203" s="36"/>
    </row>
    <row r="1204" spans="1:1" x14ac:dyDescent="0.2">
      <c r="A1204" s="36"/>
    </row>
    <row r="1205" spans="1:1" x14ac:dyDescent="0.2">
      <c r="A1205" s="36"/>
    </row>
    <row r="1206" spans="1:1" x14ac:dyDescent="0.2">
      <c r="A1206" s="36"/>
    </row>
    <row r="1207" spans="1:1" x14ac:dyDescent="0.2">
      <c r="A1207" s="36"/>
    </row>
    <row r="1208" spans="1:1" x14ac:dyDescent="0.2">
      <c r="A1208" s="36"/>
    </row>
    <row r="1209" spans="1:1" x14ac:dyDescent="0.2">
      <c r="A1209" s="36"/>
    </row>
    <row r="1210" spans="1:1" x14ac:dyDescent="0.2">
      <c r="A1210" s="36"/>
    </row>
    <row r="1211" spans="1:1" x14ac:dyDescent="0.2">
      <c r="A1211" s="36"/>
    </row>
    <row r="1212" spans="1:1" x14ac:dyDescent="0.2">
      <c r="A1212" s="36"/>
    </row>
    <row r="1213" spans="1:1" x14ac:dyDescent="0.2">
      <c r="A1213" s="36"/>
    </row>
    <row r="1214" spans="1:1" x14ac:dyDescent="0.2">
      <c r="A1214" s="36"/>
    </row>
    <row r="1215" spans="1:1" x14ac:dyDescent="0.2">
      <c r="A1215" s="36"/>
    </row>
    <row r="1216" spans="1:1" x14ac:dyDescent="0.2">
      <c r="A1216" s="36"/>
    </row>
    <row r="1217" spans="1:1" x14ac:dyDescent="0.2">
      <c r="A1217" s="36"/>
    </row>
    <row r="1218" spans="1:1" x14ac:dyDescent="0.2">
      <c r="A1218" s="36"/>
    </row>
    <row r="1219" spans="1:1" x14ac:dyDescent="0.2">
      <c r="A1219" s="36"/>
    </row>
    <row r="1220" spans="1:1" x14ac:dyDescent="0.2">
      <c r="A1220" s="36"/>
    </row>
    <row r="1221" spans="1:1" x14ac:dyDescent="0.2">
      <c r="A1221" s="36"/>
    </row>
    <row r="1222" spans="1:1" x14ac:dyDescent="0.2">
      <c r="A1222" s="36"/>
    </row>
    <row r="1223" spans="1:1" x14ac:dyDescent="0.2">
      <c r="A1223" s="36"/>
    </row>
    <row r="1224" spans="1:1" x14ac:dyDescent="0.2">
      <c r="A1224" s="36"/>
    </row>
    <row r="1225" spans="1:1" x14ac:dyDescent="0.2">
      <c r="A1225" s="36"/>
    </row>
    <row r="1226" spans="1:1" x14ac:dyDescent="0.2">
      <c r="A1226" s="36"/>
    </row>
    <row r="1227" spans="1:1" x14ac:dyDescent="0.2">
      <c r="A1227" s="36"/>
    </row>
    <row r="1228" spans="1:1" x14ac:dyDescent="0.2">
      <c r="A1228" s="36"/>
    </row>
    <row r="1229" spans="1:1" x14ac:dyDescent="0.2">
      <c r="A1229" s="36"/>
    </row>
    <row r="1230" spans="1:1" x14ac:dyDescent="0.2">
      <c r="A1230" s="36"/>
    </row>
    <row r="1231" spans="1:1" x14ac:dyDescent="0.2">
      <c r="A1231" s="36"/>
    </row>
    <row r="1232" spans="1:1" x14ac:dyDescent="0.2">
      <c r="A1232" s="36"/>
    </row>
    <row r="1233" spans="1:1" x14ac:dyDescent="0.2">
      <c r="A1233" s="36"/>
    </row>
    <row r="1234" spans="1:1" x14ac:dyDescent="0.2">
      <c r="A1234" s="36"/>
    </row>
    <row r="1235" spans="1:1" x14ac:dyDescent="0.2">
      <c r="A1235" s="36"/>
    </row>
    <row r="1236" spans="1:1" x14ac:dyDescent="0.2">
      <c r="A1236" s="36"/>
    </row>
    <row r="1237" spans="1:1" x14ac:dyDescent="0.2">
      <c r="A1237" s="36"/>
    </row>
    <row r="1238" spans="1:1" x14ac:dyDescent="0.2">
      <c r="A1238" s="36"/>
    </row>
    <row r="1239" spans="1:1" x14ac:dyDescent="0.2">
      <c r="A1239" s="36"/>
    </row>
    <row r="1240" spans="1:1" x14ac:dyDescent="0.2">
      <c r="A1240" s="36"/>
    </row>
    <row r="1241" spans="1:1" x14ac:dyDescent="0.2">
      <c r="A1241" s="36"/>
    </row>
    <row r="1242" spans="1:1" x14ac:dyDescent="0.2">
      <c r="A1242" s="36"/>
    </row>
    <row r="1243" spans="1:1" x14ac:dyDescent="0.2">
      <c r="A1243" s="36"/>
    </row>
    <row r="1244" spans="1:1" x14ac:dyDescent="0.2">
      <c r="A1244" s="36"/>
    </row>
    <row r="1245" spans="1:1" x14ac:dyDescent="0.2">
      <c r="A1245" s="36"/>
    </row>
    <row r="1246" spans="1:1" x14ac:dyDescent="0.2">
      <c r="A1246" s="36"/>
    </row>
    <row r="1247" spans="1:1" x14ac:dyDescent="0.2">
      <c r="A1247" s="36"/>
    </row>
    <row r="1248" spans="1:1" x14ac:dyDescent="0.2">
      <c r="A1248" s="36"/>
    </row>
    <row r="1249" spans="1:1" x14ac:dyDescent="0.2">
      <c r="A1249" s="36"/>
    </row>
    <row r="1250" spans="1:1" x14ac:dyDescent="0.2">
      <c r="A1250" s="36"/>
    </row>
    <row r="1251" spans="1:1" x14ac:dyDescent="0.2">
      <c r="A1251" s="36"/>
    </row>
    <row r="1252" spans="1:1" x14ac:dyDescent="0.2">
      <c r="A1252" s="36"/>
    </row>
    <row r="1253" spans="1:1" x14ac:dyDescent="0.2">
      <c r="A1253" s="36"/>
    </row>
    <row r="1254" spans="1:1" x14ac:dyDescent="0.2">
      <c r="A1254" s="36"/>
    </row>
    <row r="1255" spans="1:1" x14ac:dyDescent="0.2">
      <c r="A1255" s="36"/>
    </row>
    <row r="1256" spans="1:1" x14ac:dyDescent="0.2">
      <c r="A1256" s="36"/>
    </row>
    <row r="1257" spans="1:1" x14ac:dyDescent="0.2">
      <c r="A1257" s="36"/>
    </row>
    <row r="1258" spans="1:1" x14ac:dyDescent="0.2">
      <c r="A1258" s="36"/>
    </row>
    <row r="1259" spans="1:1" x14ac:dyDescent="0.2">
      <c r="A1259" s="36"/>
    </row>
    <row r="1260" spans="1:1" x14ac:dyDescent="0.2">
      <c r="A1260" s="36"/>
    </row>
    <row r="1261" spans="1:1" x14ac:dyDescent="0.2">
      <c r="A1261" s="36"/>
    </row>
    <row r="1262" spans="1:1" x14ac:dyDescent="0.2">
      <c r="A1262" s="36"/>
    </row>
    <row r="1263" spans="1:1" x14ac:dyDescent="0.2">
      <c r="A1263" s="36"/>
    </row>
    <row r="1264" spans="1:1" x14ac:dyDescent="0.2">
      <c r="A1264" s="36"/>
    </row>
    <row r="1265" spans="1:1" x14ac:dyDescent="0.2">
      <c r="A1265" s="36"/>
    </row>
    <row r="1266" spans="1:1" x14ac:dyDescent="0.2">
      <c r="A1266" s="36"/>
    </row>
    <row r="1267" spans="1:1" x14ac:dyDescent="0.2">
      <c r="A1267" s="36"/>
    </row>
    <row r="1268" spans="1:1" x14ac:dyDescent="0.2">
      <c r="A1268" s="36"/>
    </row>
    <row r="1269" spans="1:1" x14ac:dyDescent="0.2">
      <c r="A1269" s="36"/>
    </row>
    <row r="1270" spans="1:1" x14ac:dyDescent="0.2">
      <c r="A1270" s="36"/>
    </row>
    <row r="1271" spans="1:1" x14ac:dyDescent="0.2">
      <c r="A1271" s="36"/>
    </row>
    <row r="1272" spans="1:1" x14ac:dyDescent="0.2">
      <c r="A1272" s="36"/>
    </row>
    <row r="1273" spans="1:1" x14ac:dyDescent="0.2">
      <c r="A1273" s="36"/>
    </row>
    <row r="1274" spans="1:1" x14ac:dyDescent="0.2">
      <c r="A1274" s="36"/>
    </row>
    <row r="1275" spans="1:1" x14ac:dyDescent="0.2">
      <c r="A1275" s="36"/>
    </row>
    <row r="1276" spans="1:1" x14ac:dyDescent="0.2">
      <c r="A1276" s="36"/>
    </row>
    <row r="1277" spans="1:1" x14ac:dyDescent="0.2">
      <c r="A1277" s="36"/>
    </row>
    <row r="1278" spans="1:1" x14ac:dyDescent="0.2">
      <c r="A1278" s="36"/>
    </row>
    <row r="1279" spans="1:1" x14ac:dyDescent="0.2">
      <c r="A1279" s="36"/>
    </row>
    <row r="1280" spans="1:1" x14ac:dyDescent="0.2">
      <c r="A1280" s="36"/>
    </row>
    <row r="1281" spans="1:1" x14ac:dyDescent="0.2">
      <c r="A1281" s="36"/>
    </row>
    <row r="1282" spans="1:1" x14ac:dyDescent="0.2">
      <c r="A1282" s="36"/>
    </row>
    <row r="1283" spans="1:1" x14ac:dyDescent="0.2">
      <c r="A1283" s="36"/>
    </row>
    <row r="1284" spans="1:1" x14ac:dyDescent="0.2">
      <c r="A1284" s="36"/>
    </row>
    <row r="1285" spans="1:1" x14ac:dyDescent="0.2">
      <c r="A1285" s="36"/>
    </row>
    <row r="1286" spans="1:1" x14ac:dyDescent="0.2">
      <c r="A1286" s="36"/>
    </row>
    <row r="1287" spans="1:1" x14ac:dyDescent="0.2">
      <c r="A1287" s="36"/>
    </row>
    <row r="1288" spans="1:1" x14ac:dyDescent="0.2">
      <c r="A1288" s="36"/>
    </row>
    <row r="1289" spans="1:1" x14ac:dyDescent="0.2">
      <c r="A1289" s="36"/>
    </row>
    <row r="1290" spans="1:1" x14ac:dyDescent="0.2">
      <c r="A1290" s="36"/>
    </row>
    <row r="1291" spans="1:1" x14ac:dyDescent="0.2">
      <c r="A1291" s="36"/>
    </row>
    <row r="1292" spans="1:1" x14ac:dyDescent="0.2">
      <c r="A1292" s="36"/>
    </row>
    <row r="1293" spans="1:1" x14ac:dyDescent="0.2">
      <c r="A1293" s="36"/>
    </row>
    <row r="1294" spans="1:1" x14ac:dyDescent="0.2">
      <c r="A1294" s="36"/>
    </row>
    <row r="1295" spans="1:1" x14ac:dyDescent="0.2">
      <c r="A1295" s="36"/>
    </row>
    <row r="1296" spans="1:1" x14ac:dyDescent="0.2">
      <c r="A1296" s="36"/>
    </row>
    <row r="1297" spans="1:1" x14ac:dyDescent="0.2">
      <c r="A1297" s="36"/>
    </row>
    <row r="1298" spans="1:1" x14ac:dyDescent="0.2">
      <c r="A1298" s="36"/>
    </row>
    <row r="1299" spans="1:1" x14ac:dyDescent="0.2">
      <c r="A1299" s="36"/>
    </row>
    <row r="1300" spans="1:1" x14ac:dyDescent="0.2">
      <c r="A1300" s="36"/>
    </row>
    <row r="1301" spans="1:1" x14ac:dyDescent="0.2">
      <c r="A1301" s="36"/>
    </row>
    <row r="1302" spans="1:1" x14ac:dyDescent="0.2">
      <c r="A1302" s="36"/>
    </row>
    <row r="1303" spans="1:1" x14ac:dyDescent="0.2">
      <c r="A1303" s="36"/>
    </row>
    <row r="1304" spans="1:1" x14ac:dyDescent="0.2">
      <c r="A1304" s="36"/>
    </row>
    <row r="1305" spans="1:1" x14ac:dyDescent="0.2">
      <c r="A1305" s="36"/>
    </row>
    <row r="1306" spans="1:1" x14ac:dyDescent="0.2">
      <c r="A1306" s="36"/>
    </row>
    <row r="1307" spans="1:1" x14ac:dyDescent="0.2">
      <c r="A1307" s="36"/>
    </row>
    <row r="1308" spans="1:1" x14ac:dyDescent="0.2">
      <c r="A1308" s="36"/>
    </row>
    <row r="1309" spans="1:1" x14ac:dyDescent="0.2">
      <c r="A1309" s="36"/>
    </row>
    <row r="1310" spans="1:1" x14ac:dyDescent="0.2">
      <c r="A1310" s="36"/>
    </row>
    <row r="1311" spans="1:1" x14ac:dyDescent="0.2">
      <c r="A1311" s="36"/>
    </row>
    <row r="1312" spans="1:1" x14ac:dyDescent="0.2">
      <c r="A1312" s="36"/>
    </row>
    <row r="1313" spans="1:1" x14ac:dyDescent="0.2">
      <c r="A1313" s="36"/>
    </row>
    <row r="1314" spans="1:1" x14ac:dyDescent="0.2">
      <c r="A1314" s="36"/>
    </row>
    <row r="1315" spans="1:1" x14ac:dyDescent="0.2">
      <c r="A1315" s="36"/>
    </row>
    <row r="1316" spans="1:1" x14ac:dyDescent="0.2">
      <c r="A1316" s="36"/>
    </row>
    <row r="1317" spans="1:1" x14ac:dyDescent="0.2">
      <c r="A1317" s="36"/>
    </row>
    <row r="1318" spans="1:1" x14ac:dyDescent="0.2">
      <c r="A1318" s="36"/>
    </row>
    <row r="1319" spans="1:1" x14ac:dyDescent="0.2">
      <c r="A1319" s="36"/>
    </row>
    <row r="1320" spans="1:1" x14ac:dyDescent="0.2">
      <c r="A1320" s="36"/>
    </row>
    <row r="1321" spans="1:1" x14ac:dyDescent="0.2">
      <c r="A1321" s="36"/>
    </row>
    <row r="1322" spans="1:1" x14ac:dyDescent="0.2">
      <c r="A1322" s="36"/>
    </row>
    <row r="1323" spans="1:1" x14ac:dyDescent="0.2">
      <c r="A1323" s="36"/>
    </row>
    <row r="1324" spans="1:1" x14ac:dyDescent="0.2">
      <c r="A1324" s="36"/>
    </row>
    <row r="1325" spans="1:1" x14ac:dyDescent="0.2">
      <c r="A1325" s="36"/>
    </row>
    <row r="1326" spans="1:1" x14ac:dyDescent="0.2">
      <c r="A1326" s="36"/>
    </row>
    <row r="1327" spans="1:1" x14ac:dyDescent="0.2">
      <c r="A1327" s="36"/>
    </row>
    <row r="1328" spans="1:1" x14ac:dyDescent="0.2">
      <c r="A1328" s="36"/>
    </row>
    <row r="1329" spans="1:1" x14ac:dyDescent="0.2">
      <c r="A1329" s="36"/>
    </row>
    <row r="1330" spans="1:1" x14ac:dyDescent="0.2">
      <c r="A1330" s="36"/>
    </row>
    <row r="1331" spans="1:1" x14ac:dyDescent="0.2">
      <c r="A1331" s="36"/>
    </row>
    <row r="1332" spans="1:1" x14ac:dyDescent="0.2">
      <c r="A1332" s="36"/>
    </row>
    <row r="1333" spans="1:1" x14ac:dyDescent="0.2">
      <c r="A1333" s="36"/>
    </row>
    <row r="1334" spans="1:1" x14ac:dyDescent="0.2">
      <c r="A1334" s="36"/>
    </row>
    <row r="1335" spans="1:1" x14ac:dyDescent="0.2">
      <c r="A1335" s="36"/>
    </row>
    <row r="1336" spans="1:1" x14ac:dyDescent="0.2">
      <c r="A1336" s="36"/>
    </row>
    <row r="1337" spans="1:1" x14ac:dyDescent="0.2">
      <c r="A1337" s="36"/>
    </row>
    <row r="1338" spans="1:1" x14ac:dyDescent="0.2">
      <c r="A1338" s="36"/>
    </row>
    <row r="1339" spans="1:1" x14ac:dyDescent="0.2">
      <c r="A1339" s="36"/>
    </row>
    <row r="1340" spans="1:1" x14ac:dyDescent="0.2">
      <c r="A1340" s="36"/>
    </row>
    <row r="1341" spans="1:1" x14ac:dyDescent="0.2">
      <c r="A1341" s="36"/>
    </row>
    <row r="1342" spans="1:1" x14ac:dyDescent="0.2">
      <c r="A1342" s="36"/>
    </row>
    <row r="1343" spans="1:1" x14ac:dyDescent="0.2">
      <c r="A1343" s="36"/>
    </row>
    <row r="1344" spans="1:1" x14ac:dyDescent="0.2">
      <c r="A1344" s="36"/>
    </row>
    <row r="1345" spans="1:1" x14ac:dyDescent="0.2">
      <c r="A1345" s="36"/>
    </row>
    <row r="1346" spans="1:1" x14ac:dyDescent="0.2">
      <c r="A1346" s="36"/>
    </row>
    <row r="1347" spans="1:1" x14ac:dyDescent="0.2">
      <c r="A1347" s="36"/>
    </row>
    <row r="1348" spans="1:1" x14ac:dyDescent="0.2">
      <c r="A1348" s="36"/>
    </row>
    <row r="1349" spans="1:1" x14ac:dyDescent="0.2">
      <c r="A1349" s="36"/>
    </row>
    <row r="1350" spans="1:1" x14ac:dyDescent="0.2">
      <c r="A1350" s="36"/>
    </row>
    <row r="1351" spans="1:1" x14ac:dyDescent="0.2">
      <c r="A1351" s="36"/>
    </row>
    <row r="1352" spans="1:1" x14ac:dyDescent="0.2">
      <c r="A1352" s="36"/>
    </row>
    <row r="1353" spans="1:1" x14ac:dyDescent="0.2">
      <c r="A1353" s="36"/>
    </row>
    <row r="1354" spans="1:1" x14ac:dyDescent="0.2">
      <c r="A1354" s="36"/>
    </row>
    <row r="1355" spans="1:1" x14ac:dyDescent="0.2">
      <c r="A1355" s="36"/>
    </row>
    <row r="1356" spans="1:1" x14ac:dyDescent="0.2">
      <c r="A1356" s="36"/>
    </row>
    <row r="1357" spans="1:1" x14ac:dyDescent="0.2">
      <c r="A1357" s="36"/>
    </row>
    <row r="1358" spans="1:1" x14ac:dyDescent="0.2">
      <c r="A1358" s="36"/>
    </row>
    <row r="1359" spans="1:1" x14ac:dyDescent="0.2">
      <c r="A1359" s="36"/>
    </row>
    <row r="1360" spans="1:1" x14ac:dyDescent="0.2">
      <c r="A1360" s="36"/>
    </row>
    <row r="1361" spans="1:1" x14ac:dyDescent="0.2">
      <c r="A1361" s="36"/>
    </row>
    <row r="1362" spans="1:1" x14ac:dyDescent="0.2">
      <c r="A1362" s="36"/>
    </row>
    <row r="1363" spans="1:1" x14ac:dyDescent="0.2">
      <c r="A1363" s="36"/>
    </row>
    <row r="1364" spans="1:1" x14ac:dyDescent="0.2">
      <c r="A1364" s="36"/>
    </row>
    <row r="1365" spans="1:1" x14ac:dyDescent="0.2">
      <c r="A1365" s="36"/>
    </row>
    <row r="1366" spans="1:1" x14ac:dyDescent="0.2">
      <c r="A1366" s="36"/>
    </row>
    <row r="1367" spans="1:1" x14ac:dyDescent="0.2">
      <c r="A1367" s="36"/>
    </row>
    <row r="1368" spans="1:1" x14ac:dyDescent="0.2">
      <c r="A1368" s="36"/>
    </row>
    <row r="1369" spans="1:1" x14ac:dyDescent="0.2">
      <c r="A1369" s="36"/>
    </row>
    <row r="1370" spans="1:1" x14ac:dyDescent="0.2">
      <c r="A1370" s="36"/>
    </row>
    <row r="1371" spans="1:1" x14ac:dyDescent="0.2">
      <c r="A1371" s="36"/>
    </row>
    <row r="1372" spans="1:1" x14ac:dyDescent="0.2">
      <c r="A1372" s="36"/>
    </row>
    <row r="1373" spans="1:1" x14ac:dyDescent="0.2">
      <c r="A1373" s="36"/>
    </row>
    <row r="1374" spans="1:1" x14ac:dyDescent="0.2">
      <c r="A1374" s="36"/>
    </row>
    <row r="1375" spans="1:1" x14ac:dyDescent="0.2">
      <c r="A1375" s="36"/>
    </row>
    <row r="1376" spans="1:1" x14ac:dyDescent="0.2">
      <c r="A1376" s="36"/>
    </row>
    <row r="1377" spans="1:1" x14ac:dyDescent="0.2">
      <c r="A1377" s="36"/>
    </row>
    <row r="1378" spans="1:1" x14ac:dyDescent="0.2">
      <c r="A1378" s="36"/>
    </row>
    <row r="1379" spans="1:1" x14ac:dyDescent="0.2">
      <c r="A1379" s="36"/>
    </row>
    <row r="1380" spans="1:1" x14ac:dyDescent="0.2">
      <c r="A1380" s="36"/>
    </row>
    <row r="1381" spans="1:1" x14ac:dyDescent="0.2">
      <c r="A1381" s="36"/>
    </row>
    <row r="1382" spans="1:1" x14ac:dyDescent="0.2">
      <c r="A1382" s="36"/>
    </row>
    <row r="1383" spans="1:1" x14ac:dyDescent="0.2">
      <c r="A1383" s="36"/>
    </row>
    <row r="1384" spans="1:1" x14ac:dyDescent="0.2">
      <c r="A1384" s="36"/>
    </row>
    <row r="1385" spans="1:1" x14ac:dyDescent="0.2">
      <c r="A1385" s="36"/>
    </row>
    <row r="1386" spans="1:1" x14ac:dyDescent="0.2">
      <c r="A1386" s="36"/>
    </row>
    <row r="1387" spans="1:1" x14ac:dyDescent="0.2">
      <c r="A1387" s="36"/>
    </row>
    <row r="1388" spans="1:1" x14ac:dyDescent="0.2">
      <c r="A1388" s="36"/>
    </row>
    <row r="1389" spans="1:1" x14ac:dyDescent="0.2">
      <c r="A1389" s="36"/>
    </row>
    <row r="1390" spans="1:1" x14ac:dyDescent="0.2">
      <c r="A1390" s="36"/>
    </row>
    <row r="1391" spans="1:1" x14ac:dyDescent="0.2">
      <c r="A1391" s="36"/>
    </row>
    <row r="1392" spans="1:1" x14ac:dyDescent="0.2">
      <c r="A1392" s="36"/>
    </row>
    <row r="1393" spans="1:1" x14ac:dyDescent="0.2">
      <c r="A1393" s="36"/>
    </row>
    <row r="1394" spans="1:1" x14ac:dyDescent="0.2">
      <c r="A1394" s="36"/>
    </row>
    <row r="1395" spans="1:1" x14ac:dyDescent="0.2">
      <c r="A1395" s="36"/>
    </row>
    <row r="1396" spans="1:1" x14ac:dyDescent="0.2">
      <c r="A1396" s="36"/>
    </row>
    <row r="1397" spans="1:1" x14ac:dyDescent="0.2">
      <c r="A1397" s="36"/>
    </row>
    <row r="1398" spans="1:1" x14ac:dyDescent="0.2">
      <c r="A1398" s="36"/>
    </row>
    <row r="1399" spans="1:1" x14ac:dyDescent="0.2">
      <c r="A1399" s="36"/>
    </row>
    <row r="1400" spans="1:1" x14ac:dyDescent="0.2">
      <c r="A1400" s="36"/>
    </row>
    <row r="1401" spans="1:1" x14ac:dyDescent="0.2">
      <c r="A1401" s="36"/>
    </row>
    <row r="1402" spans="1:1" x14ac:dyDescent="0.2">
      <c r="A1402" s="36"/>
    </row>
    <row r="1403" spans="1:1" x14ac:dyDescent="0.2">
      <c r="A1403" s="36"/>
    </row>
    <row r="1404" spans="1:1" x14ac:dyDescent="0.2">
      <c r="A1404" s="36"/>
    </row>
    <row r="1405" spans="1:1" x14ac:dyDescent="0.2">
      <c r="A1405" s="36"/>
    </row>
    <row r="1406" spans="1:1" x14ac:dyDescent="0.2">
      <c r="A1406" s="36"/>
    </row>
    <row r="1407" spans="1:1" x14ac:dyDescent="0.2">
      <c r="A1407" s="36"/>
    </row>
    <row r="1408" spans="1:1" x14ac:dyDescent="0.2">
      <c r="A1408" s="36"/>
    </row>
    <row r="1409" spans="1:1" x14ac:dyDescent="0.2">
      <c r="A1409" s="36"/>
    </row>
    <row r="1410" spans="1:1" x14ac:dyDescent="0.2">
      <c r="A1410" s="36"/>
    </row>
    <row r="1411" spans="1:1" x14ac:dyDescent="0.2">
      <c r="A1411" s="36"/>
    </row>
    <row r="1412" spans="1:1" x14ac:dyDescent="0.2">
      <c r="A1412" s="36"/>
    </row>
    <row r="1413" spans="1:1" x14ac:dyDescent="0.2">
      <c r="A1413" s="36"/>
    </row>
    <row r="1414" spans="1:1" x14ac:dyDescent="0.2">
      <c r="A1414" s="36"/>
    </row>
    <row r="1415" spans="1:1" x14ac:dyDescent="0.2">
      <c r="A1415" s="36"/>
    </row>
    <row r="1416" spans="1:1" x14ac:dyDescent="0.2">
      <c r="A1416" s="36"/>
    </row>
    <row r="1417" spans="1:1" x14ac:dyDescent="0.2">
      <c r="A1417" s="36"/>
    </row>
    <row r="1418" spans="1:1" x14ac:dyDescent="0.2">
      <c r="A1418" s="36"/>
    </row>
    <row r="1419" spans="1:1" x14ac:dyDescent="0.2">
      <c r="A1419" s="36"/>
    </row>
    <row r="1420" spans="1:1" x14ac:dyDescent="0.2">
      <c r="A1420" s="36"/>
    </row>
    <row r="1421" spans="1:1" x14ac:dyDescent="0.2">
      <c r="A1421" s="36"/>
    </row>
    <row r="1422" spans="1:1" x14ac:dyDescent="0.2">
      <c r="A1422" s="36"/>
    </row>
    <row r="1423" spans="1:1" x14ac:dyDescent="0.2">
      <c r="A1423" s="36"/>
    </row>
    <row r="1424" spans="1:1" x14ac:dyDescent="0.2">
      <c r="A1424" s="36"/>
    </row>
    <row r="1425" spans="1:1" x14ac:dyDescent="0.2">
      <c r="A1425" s="36"/>
    </row>
    <row r="1426" spans="1:1" x14ac:dyDescent="0.2">
      <c r="A1426" s="36"/>
    </row>
    <row r="1427" spans="1:1" x14ac:dyDescent="0.2">
      <c r="A1427" s="36"/>
    </row>
    <row r="1428" spans="1:1" x14ac:dyDescent="0.2">
      <c r="A1428" s="36"/>
    </row>
    <row r="1429" spans="1:1" x14ac:dyDescent="0.2">
      <c r="A1429" s="36"/>
    </row>
    <row r="1430" spans="1:1" x14ac:dyDescent="0.2">
      <c r="A1430" s="36"/>
    </row>
    <row r="1431" spans="1:1" x14ac:dyDescent="0.2">
      <c r="A1431" s="36"/>
    </row>
    <row r="1432" spans="1:1" x14ac:dyDescent="0.2">
      <c r="A1432" s="36"/>
    </row>
    <row r="1433" spans="1:1" x14ac:dyDescent="0.2">
      <c r="A1433" s="36"/>
    </row>
    <row r="1434" spans="1:1" x14ac:dyDescent="0.2">
      <c r="A1434" s="36"/>
    </row>
    <row r="1435" spans="1:1" x14ac:dyDescent="0.2">
      <c r="A1435" s="36"/>
    </row>
    <row r="1436" spans="1:1" x14ac:dyDescent="0.2">
      <c r="A1436" s="36"/>
    </row>
    <row r="1437" spans="1:1" x14ac:dyDescent="0.2">
      <c r="A1437" s="36"/>
    </row>
    <row r="1438" spans="1:1" x14ac:dyDescent="0.2">
      <c r="A1438" s="36"/>
    </row>
    <row r="1439" spans="1:1" x14ac:dyDescent="0.2">
      <c r="A1439" s="36"/>
    </row>
    <row r="1440" spans="1:1" x14ac:dyDescent="0.2">
      <c r="A1440" s="36"/>
    </row>
    <row r="1441" spans="1:1" x14ac:dyDescent="0.2">
      <c r="A1441" s="36"/>
    </row>
    <row r="1442" spans="1:1" x14ac:dyDescent="0.2">
      <c r="A1442" s="36"/>
    </row>
    <row r="1443" spans="1:1" x14ac:dyDescent="0.2">
      <c r="A1443" s="36"/>
    </row>
    <row r="1444" spans="1:1" x14ac:dyDescent="0.2">
      <c r="A1444" s="36"/>
    </row>
    <row r="1445" spans="1:1" x14ac:dyDescent="0.2">
      <c r="A1445" s="36"/>
    </row>
    <row r="1446" spans="1:1" x14ac:dyDescent="0.2">
      <c r="A1446" s="36"/>
    </row>
    <row r="1447" spans="1:1" x14ac:dyDescent="0.2">
      <c r="A1447" s="36"/>
    </row>
    <row r="1448" spans="1:1" x14ac:dyDescent="0.2">
      <c r="A1448" s="36"/>
    </row>
    <row r="1449" spans="1:1" x14ac:dyDescent="0.2">
      <c r="A1449" s="36"/>
    </row>
    <row r="1450" spans="1:1" x14ac:dyDescent="0.2">
      <c r="A1450" s="36"/>
    </row>
    <row r="1451" spans="1:1" x14ac:dyDescent="0.2">
      <c r="A1451" s="36"/>
    </row>
    <row r="1452" spans="1:1" x14ac:dyDescent="0.2">
      <c r="A1452" s="36"/>
    </row>
    <row r="1453" spans="1:1" x14ac:dyDescent="0.2">
      <c r="A1453" s="36"/>
    </row>
    <row r="1454" spans="1:1" x14ac:dyDescent="0.2">
      <c r="A1454" s="36"/>
    </row>
    <row r="1455" spans="1:1" x14ac:dyDescent="0.2">
      <c r="A1455" s="36"/>
    </row>
    <row r="1456" spans="1:1" x14ac:dyDescent="0.2">
      <c r="A1456" s="36"/>
    </row>
    <row r="1457" spans="1:1" x14ac:dyDescent="0.2">
      <c r="A1457" s="36"/>
    </row>
    <row r="1458" spans="1:1" x14ac:dyDescent="0.2">
      <c r="A1458" s="36"/>
    </row>
    <row r="1459" spans="1:1" x14ac:dyDescent="0.2">
      <c r="A1459" s="36"/>
    </row>
    <row r="1460" spans="1:1" x14ac:dyDescent="0.2">
      <c r="A1460" s="36"/>
    </row>
    <row r="1461" spans="1:1" x14ac:dyDescent="0.2">
      <c r="A1461" s="36"/>
    </row>
    <row r="1462" spans="1:1" x14ac:dyDescent="0.2">
      <c r="A1462" s="36"/>
    </row>
    <row r="1463" spans="1:1" x14ac:dyDescent="0.2">
      <c r="A1463" s="36"/>
    </row>
    <row r="1464" spans="1:1" x14ac:dyDescent="0.2">
      <c r="A1464" s="36"/>
    </row>
    <row r="1465" spans="1:1" x14ac:dyDescent="0.2">
      <c r="A1465" s="36"/>
    </row>
    <row r="1466" spans="1:1" x14ac:dyDescent="0.2">
      <c r="A1466" s="36"/>
    </row>
    <row r="1467" spans="1:1" x14ac:dyDescent="0.2">
      <c r="A1467" s="36"/>
    </row>
    <row r="1468" spans="1:1" x14ac:dyDescent="0.2">
      <c r="A1468" s="36"/>
    </row>
    <row r="1469" spans="1:1" x14ac:dyDescent="0.2">
      <c r="A1469" s="36"/>
    </row>
    <row r="1470" spans="1:1" x14ac:dyDescent="0.2">
      <c r="A1470" s="36"/>
    </row>
    <row r="1471" spans="1:1" x14ac:dyDescent="0.2">
      <c r="A1471" s="36"/>
    </row>
    <row r="1472" spans="1:1" x14ac:dyDescent="0.2">
      <c r="A1472" s="36"/>
    </row>
    <row r="1473" spans="1:1" x14ac:dyDescent="0.2">
      <c r="A1473" s="36"/>
    </row>
    <row r="1474" spans="1:1" x14ac:dyDescent="0.2">
      <c r="A1474" s="36"/>
    </row>
    <row r="1475" spans="1:1" x14ac:dyDescent="0.2">
      <c r="A1475" s="36"/>
    </row>
    <row r="1476" spans="1:1" x14ac:dyDescent="0.2">
      <c r="A1476" s="36"/>
    </row>
    <row r="1477" spans="1:1" x14ac:dyDescent="0.2">
      <c r="A1477" s="36"/>
    </row>
    <row r="1478" spans="1:1" x14ac:dyDescent="0.2">
      <c r="A1478" s="36"/>
    </row>
    <row r="1479" spans="1:1" x14ac:dyDescent="0.2">
      <c r="A1479" s="36"/>
    </row>
    <row r="1480" spans="1:1" x14ac:dyDescent="0.2">
      <c r="A1480" s="36"/>
    </row>
    <row r="1481" spans="1:1" x14ac:dyDescent="0.2">
      <c r="A1481" s="36"/>
    </row>
    <row r="1482" spans="1:1" x14ac:dyDescent="0.2">
      <c r="A1482" s="36"/>
    </row>
    <row r="1483" spans="1:1" x14ac:dyDescent="0.2">
      <c r="A1483" s="36"/>
    </row>
    <row r="1484" spans="1:1" x14ac:dyDescent="0.2">
      <c r="A1484" s="36"/>
    </row>
    <row r="1485" spans="1:1" x14ac:dyDescent="0.2">
      <c r="A1485" s="36"/>
    </row>
    <row r="1486" spans="1:1" x14ac:dyDescent="0.2">
      <c r="A1486" s="36"/>
    </row>
    <row r="1487" spans="1:1" x14ac:dyDescent="0.2">
      <c r="A1487" s="36"/>
    </row>
    <row r="1488" spans="1:1" x14ac:dyDescent="0.2">
      <c r="A1488" s="36"/>
    </row>
    <row r="1489" spans="1:1" x14ac:dyDescent="0.2">
      <c r="A1489" s="36"/>
    </row>
    <row r="1490" spans="1:1" x14ac:dyDescent="0.2">
      <c r="A1490" s="36"/>
    </row>
    <row r="1491" spans="1:1" x14ac:dyDescent="0.2">
      <c r="A1491" s="36"/>
    </row>
    <row r="1492" spans="1:1" x14ac:dyDescent="0.2">
      <c r="A1492" s="36"/>
    </row>
    <row r="1493" spans="1:1" x14ac:dyDescent="0.2">
      <c r="A1493" s="36"/>
    </row>
    <row r="1494" spans="1:1" x14ac:dyDescent="0.2">
      <c r="A1494" s="36"/>
    </row>
    <row r="1495" spans="1:1" x14ac:dyDescent="0.2">
      <c r="A1495" s="36"/>
    </row>
    <row r="1496" spans="1:1" x14ac:dyDescent="0.2">
      <c r="A1496" s="36"/>
    </row>
    <row r="1497" spans="1:1" x14ac:dyDescent="0.2">
      <c r="A1497" s="36"/>
    </row>
    <row r="1498" spans="1:1" x14ac:dyDescent="0.2">
      <c r="A1498" s="36"/>
    </row>
    <row r="1499" spans="1:1" x14ac:dyDescent="0.2">
      <c r="A1499" s="36"/>
    </row>
    <row r="1500" spans="1:1" x14ac:dyDescent="0.2">
      <c r="A1500" s="36"/>
    </row>
    <row r="1501" spans="1:1" x14ac:dyDescent="0.2">
      <c r="A1501" s="36"/>
    </row>
    <row r="1502" spans="1:1" x14ac:dyDescent="0.2">
      <c r="A1502" s="36"/>
    </row>
    <row r="1503" spans="1:1" x14ac:dyDescent="0.2">
      <c r="A1503" s="36"/>
    </row>
    <row r="1504" spans="1:1" x14ac:dyDescent="0.2">
      <c r="A1504" s="36"/>
    </row>
    <row r="1505" spans="1:1" x14ac:dyDescent="0.2">
      <c r="A1505" s="36"/>
    </row>
    <row r="1506" spans="1:1" x14ac:dyDescent="0.2">
      <c r="A1506" s="36"/>
    </row>
    <row r="1507" spans="1:1" x14ac:dyDescent="0.2">
      <c r="A1507" s="36"/>
    </row>
    <row r="1508" spans="1:1" x14ac:dyDescent="0.2">
      <c r="A1508" s="36"/>
    </row>
    <row r="1509" spans="1:1" x14ac:dyDescent="0.2">
      <c r="A1509" s="36"/>
    </row>
    <row r="1510" spans="1:1" x14ac:dyDescent="0.2">
      <c r="A1510" s="36"/>
    </row>
    <row r="1511" spans="1:1" x14ac:dyDescent="0.2">
      <c r="A1511" s="36"/>
    </row>
    <row r="1512" spans="1:1" x14ac:dyDescent="0.2">
      <c r="A1512" s="36"/>
    </row>
    <row r="1513" spans="1:1" x14ac:dyDescent="0.2">
      <c r="A1513" s="36"/>
    </row>
    <row r="1514" spans="1:1" x14ac:dyDescent="0.2">
      <c r="A1514" s="36"/>
    </row>
    <row r="1515" spans="1:1" x14ac:dyDescent="0.2">
      <c r="A1515" s="36"/>
    </row>
    <row r="1516" spans="1:1" x14ac:dyDescent="0.2">
      <c r="A1516" s="36"/>
    </row>
    <row r="1517" spans="1:1" x14ac:dyDescent="0.2">
      <c r="A1517" s="36"/>
    </row>
    <row r="1518" spans="1:1" x14ac:dyDescent="0.2">
      <c r="A1518" s="36"/>
    </row>
    <row r="1519" spans="1:1" x14ac:dyDescent="0.2">
      <c r="A1519" s="36"/>
    </row>
    <row r="1520" spans="1:1" x14ac:dyDescent="0.2">
      <c r="A1520" s="36"/>
    </row>
    <row r="1521" spans="1:1" x14ac:dyDescent="0.2">
      <c r="A1521" s="36"/>
    </row>
    <row r="1522" spans="1:1" x14ac:dyDescent="0.2">
      <c r="A1522" s="36"/>
    </row>
    <row r="1523" spans="1:1" x14ac:dyDescent="0.2">
      <c r="A1523" s="36"/>
    </row>
    <row r="1524" spans="1:1" x14ac:dyDescent="0.2">
      <c r="A1524" s="36"/>
    </row>
    <row r="1525" spans="1:1" x14ac:dyDescent="0.2">
      <c r="A1525" s="36"/>
    </row>
    <row r="1526" spans="1:1" x14ac:dyDescent="0.2">
      <c r="A1526" s="36"/>
    </row>
    <row r="1527" spans="1:1" x14ac:dyDescent="0.2">
      <c r="A1527" s="36"/>
    </row>
    <row r="1528" spans="1:1" x14ac:dyDescent="0.2">
      <c r="A1528" s="36"/>
    </row>
    <row r="1529" spans="1:1" x14ac:dyDescent="0.2">
      <c r="A1529" s="36"/>
    </row>
    <row r="1530" spans="1:1" x14ac:dyDescent="0.2">
      <c r="A1530" s="36"/>
    </row>
    <row r="1531" spans="1:1" x14ac:dyDescent="0.2">
      <c r="A1531" s="36"/>
    </row>
    <row r="1532" spans="1:1" x14ac:dyDescent="0.2">
      <c r="A1532" s="36"/>
    </row>
    <row r="1533" spans="1:1" x14ac:dyDescent="0.2">
      <c r="A1533" s="36"/>
    </row>
    <row r="1534" spans="1:1" x14ac:dyDescent="0.2">
      <c r="A1534" s="36"/>
    </row>
    <row r="1535" spans="1:1" x14ac:dyDescent="0.2">
      <c r="A1535" s="36"/>
    </row>
    <row r="1536" spans="1:1" x14ac:dyDescent="0.2">
      <c r="A1536" s="36"/>
    </row>
    <row r="1537" spans="1:1" x14ac:dyDescent="0.2">
      <c r="A1537" s="36"/>
    </row>
    <row r="1538" spans="1:1" x14ac:dyDescent="0.2">
      <c r="A1538" s="36"/>
    </row>
    <row r="1539" spans="1:1" x14ac:dyDescent="0.2">
      <c r="A1539" s="36"/>
    </row>
    <row r="1540" spans="1:1" x14ac:dyDescent="0.2">
      <c r="A1540" s="36"/>
    </row>
    <row r="1541" spans="1:1" x14ac:dyDescent="0.2">
      <c r="A1541" s="36"/>
    </row>
    <row r="1542" spans="1:1" x14ac:dyDescent="0.2">
      <c r="A1542" s="36"/>
    </row>
    <row r="1543" spans="1:1" x14ac:dyDescent="0.2">
      <c r="A1543" s="36"/>
    </row>
    <row r="1544" spans="1:1" x14ac:dyDescent="0.2">
      <c r="A1544" s="36"/>
    </row>
    <row r="1545" spans="1:1" x14ac:dyDescent="0.2">
      <c r="A1545" s="36"/>
    </row>
    <row r="1546" spans="1:1" x14ac:dyDescent="0.2">
      <c r="A1546" s="36"/>
    </row>
    <row r="1547" spans="1:1" x14ac:dyDescent="0.2">
      <c r="A1547" s="36"/>
    </row>
    <row r="1548" spans="1:1" x14ac:dyDescent="0.2">
      <c r="A1548" s="36"/>
    </row>
    <row r="1549" spans="1:1" x14ac:dyDescent="0.2">
      <c r="A1549" s="36"/>
    </row>
    <row r="1550" spans="1:1" x14ac:dyDescent="0.2">
      <c r="A1550" s="36"/>
    </row>
    <row r="1551" spans="1:1" x14ac:dyDescent="0.2">
      <c r="A1551" s="36"/>
    </row>
    <row r="1552" spans="1:1" x14ac:dyDescent="0.2">
      <c r="A1552" s="36"/>
    </row>
    <row r="1553" spans="1:1" x14ac:dyDescent="0.2">
      <c r="A1553" s="36"/>
    </row>
    <row r="1554" spans="1:1" x14ac:dyDescent="0.2">
      <c r="A1554" s="36"/>
    </row>
    <row r="1555" spans="1:1" x14ac:dyDescent="0.2">
      <c r="A1555" s="36"/>
    </row>
    <row r="1556" spans="1:1" x14ac:dyDescent="0.2">
      <c r="A1556" s="36"/>
    </row>
    <row r="1557" spans="1:1" x14ac:dyDescent="0.2">
      <c r="A1557" s="36"/>
    </row>
    <row r="1558" spans="1:1" x14ac:dyDescent="0.2">
      <c r="A1558" s="36"/>
    </row>
    <row r="1559" spans="1:1" x14ac:dyDescent="0.2">
      <c r="A1559" s="36"/>
    </row>
    <row r="1560" spans="1:1" x14ac:dyDescent="0.2">
      <c r="A1560" s="36"/>
    </row>
    <row r="1561" spans="1:1" x14ac:dyDescent="0.2">
      <c r="A1561" s="36"/>
    </row>
    <row r="1562" spans="1:1" x14ac:dyDescent="0.2">
      <c r="A1562" s="36"/>
    </row>
    <row r="1563" spans="1:1" x14ac:dyDescent="0.2">
      <c r="A1563" s="36"/>
    </row>
    <row r="1564" spans="1:1" x14ac:dyDescent="0.2">
      <c r="A1564" s="36"/>
    </row>
    <row r="1565" spans="1:1" x14ac:dyDescent="0.2">
      <c r="A1565" s="36"/>
    </row>
    <row r="1566" spans="1:1" x14ac:dyDescent="0.2">
      <c r="A1566" s="36"/>
    </row>
    <row r="1567" spans="1:1" x14ac:dyDescent="0.2">
      <c r="A1567" s="36"/>
    </row>
    <row r="1568" spans="1:1" x14ac:dyDescent="0.2">
      <c r="A1568" s="36"/>
    </row>
    <row r="1569" spans="1:1" x14ac:dyDescent="0.2">
      <c r="A1569" s="36"/>
    </row>
    <row r="1570" spans="1:1" x14ac:dyDescent="0.2">
      <c r="A1570" s="36"/>
    </row>
    <row r="1571" spans="1:1" x14ac:dyDescent="0.2">
      <c r="A1571" s="36"/>
    </row>
    <row r="1572" spans="1:1" x14ac:dyDescent="0.2">
      <c r="A1572" s="36"/>
    </row>
    <row r="1573" spans="1:1" x14ac:dyDescent="0.2">
      <c r="A1573" s="36"/>
    </row>
    <row r="1574" spans="1:1" x14ac:dyDescent="0.2">
      <c r="A1574" s="36"/>
    </row>
    <row r="1575" spans="1:1" x14ac:dyDescent="0.2">
      <c r="A1575" s="36"/>
    </row>
    <row r="1576" spans="1:1" x14ac:dyDescent="0.2">
      <c r="A1576" s="36"/>
    </row>
    <row r="1577" spans="1:1" x14ac:dyDescent="0.2">
      <c r="A1577" s="36"/>
    </row>
    <row r="1578" spans="1:1" x14ac:dyDescent="0.2">
      <c r="A1578" s="36"/>
    </row>
    <row r="1579" spans="1:1" x14ac:dyDescent="0.2">
      <c r="A1579" s="36"/>
    </row>
    <row r="1580" spans="1:1" x14ac:dyDescent="0.2">
      <c r="A1580" s="36"/>
    </row>
    <row r="1581" spans="1:1" x14ac:dyDescent="0.2">
      <c r="A1581" s="36"/>
    </row>
    <row r="1582" spans="1:1" x14ac:dyDescent="0.2">
      <c r="A1582" s="36"/>
    </row>
    <row r="1583" spans="1:1" x14ac:dyDescent="0.2">
      <c r="A1583" s="36"/>
    </row>
    <row r="1584" spans="1:1" x14ac:dyDescent="0.2">
      <c r="A1584" s="36"/>
    </row>
    <row r="1585" spans="1:1" x14ac:dyDescent="0.2">
      <c r="A1585" s="36"/>
    </row>
    <row r="1586" spans="1:1" x14ac:dyDescent="0.2">
      <c r="A1586" s="36"/>
    </row>
    <row r="1587" spans="1:1" x14ac:dyDescent="0.2">
      <c r="A1587" s="36"/>
    </row>
    <row r="1588" spans="1:1" x14ac:dyDescent="0.2">
      <c r="A1588" s="36"/>
    </row>
    <row r="1589" spans="1:1" x14ac:dyDescent="0.2">
      <c r="A1589" s="36"/>
    </row>
    <row r="1590" spans="1:1" x14ac:dyDescent="0.2">
      <c r="A1590" s="36"/>
    </row>
    <row r="1591" spans="1:1" x14ac:dyDescent="0.2">
      <c r="A1591" s="36"/>
    </row>
    <row r="1592" spans="1:1" x14ac:dyDescent="0.2">
      <c r="A1592" s="36"/>
    </row>
    <row r="1593" spans="1:1" x14ac:dyDescent="0.2">
      <c r="A1593" s="36"/>
    </row>
    <row r="1594" spans="1:1" x14ac:dyDescent="0.2">
      <c r="A1594" s="36"/>
    </row>
    <row r="1595" spans="1:1" x14ac:dyDescent="0.2">
      <c r="A1595" s="36"/>
    </row>
    <row r="1596" spans="1:1" x14ac:dyDescent="0.2">
      <c r="A1596" s="36"/>
    </row>
    <row r="1597" spans="1:1" x14ac:dyDescent="0.2">
      <c r="A1597" s="36"/>
    </row>
    <row r="1598" spans="1:1" x14ac:dyDescent="0.2">
      <c r="A1598" s="36"/>
    </row>
    <row r="1599" spans="1:1" x14ac:dyDescent="0.2">
      <c r="A1599" s="36"/>
    </row>
    <row r="1600" spans="1:1" x14ac:dyDescent="0.2">
      <c r="A1600" s="36"/>
    </row>
    <row r="1601" spans="1:1" x14ac:dyDescent="0.2">
      <c r="A1601" s="36"/>
    </row>
    <row r="1602" spans="1:1" x14ac:dyDescent="0.2">
      <c r="A1602" s="36"/>
    </row>
    <row r="1603" spans="1:1" x14ac:dyDescent="0.2">
      <c r="A1603" s="36"/>
    </row>
    <row r="1604" spans="1:1" x14ac:dyDescent="0.2">
      <c r="A1604" s="36"/>
    </row>
    <row r="1605" spans="1:1" x14ac:dyDescent="0.2">
      <c r="A1605" s="36"/>
    </row>
    <row r="1606" spans="1:1" x14ac:dyDescent="0.2">
      <c r="A1606" s="36"/>
    </row>
    <row r="1607" spans="1:1" x14ac:dyDescent="0.2">
      <c r="A1607" s="36"/>
    </row>
    <row r="1608" spans="1:1" x14ac:dyDescent="0.2">
      <c r="A1608" s="36"/>
    </row>
    <row r="1609" spans="1:1" x14ac:dyDescent="0.2">
      <c r="A1609" s="36"/>
    </row>
    <row r="1610" spans="1:1" x14ac:dyDescent="0.2">
      <c r="A1610" s="36"/>
    </row>
    <row r="1611" spans="1:1" x14ac:dyDescent="0.2">
      <c r="A1611" s="36"/>
    </row>
    <row r="1612" spans="1:1" x14ac:dyDescent="0.2">
      <c r="A1612" s="36"/>
    </row>
    <row r="1613" spans="1:1" x14ac:dyDescent="0.2">
      <c r="A1613" s="36"/>
    </row>
    <row r="1614" spans="1:1" x14ac:dyDescent="0.2">
      <c r="A1614" s="36"/>
    </row>
    <row r="1615" spans="1:1" x14ac:dyDescent="0.2">
      <c r="A1615" s="36"/>
    </row>
    <row r="1616" spans="1:1" x14ac:dyDescent="0.2">
      <c r="A1616" s="36"/>
    </row>
    <row r="1617" spans="1:1" x14ac:dyDescent="0.2">
      <c r="A1617" s="36"/>
    </row>
    <row r="1618" spans="1:1" x14ac:dyDescent="0.2">
      <c r="A1618" s="36"/>
    </row>
    <row r="1619" spans="1:1" x14ac:dyDescent="0.2">
      <c r="A1619" s="36"/>
    </row>
    <row r="1620" spans="1:1" x14ac:dyDescent="0.2">
      <c r="A1620" s="36"/>
    </row>
    <row r="1621" spans="1:1" x14ac:dyDescent="0.2">
      <c r="A1621" s="36"/>
    </row>
    <row r="1622" spans="1:1" x14ac:dyDescent="0.2">
      <c r="A1622" s="36"/>
    </row>
    <row r="1623" spans="1:1" x14ac:dyDescent="0.2">
      <c r="A1623" s="36"/>
    </row>
    <row r="1624" spans="1:1" x14ac:dyDescent="0.2">
      <c r="A1624" s="36"/>
    </row>
    <row r="1625" spans="1:1" x14ac:dyDescent="0.2">
      <c r="A1625" s="36"/>
    </row>
    <row r="1626" spans="1:1" x14ac:dyDescent="0.2">
      <c r="A1626" s="36"/>
    </row>
    <row r="1627" spans="1:1" x14ac:dyDescent="0.2">
      <c r="A1627" s="36"/>
    </row>
    <row r="1628" spans="1:1" x14ac:dyDescent="0.2">
      <c r="A1628" s="36"/>
    </row>
    <row r="1629" spans="1:1" x14ac:dyDescent="0.2">
      <c r="A1629" s="36"/>
    </row>
    <row r="1630" spans="1:1" x14ac:dyDescent="0.2">
      <c r="A1630" s="36"/>
    </row>
    <row r="1631" spans="1:1" x14ac:dyDescent="0.2">
      <c r="A1631" s="36"/>
    </row>
    <row r="1632" spans="1:1" x14ac:dyDescent="0.2">
      <c r="A1632" s="36"/>
    </row>
    <row r="1633" spans="1:1" x14ac:dyDescent="0.2">
      <c r="A1633" s="36"/>
    </row>
    <row r="1634" spans="1:1" x14ac:dyDescent="0.2">
      <c r="A1634" s="36"/>
    </row>
    <row r="1635" spans="1:1" x14ac:dyDescent="0.2">
      <c r="A1635" s="36"/>
    </row>
    <row r="1636" spans="1:1" x14ac:dyDescent="0.2">
      <c r="A1636" s="36"/>
    </row>
    <row r="1637" spans="1:1" x14ac:dyDescent="0.2">
      <c r="A1637" s="36"/>
    </row>
    <row r="1638" spans="1:1" x14ac:dyDescent="0.2">
      <c r="A1638" s="36"/>
    </row>
    <row r="1639" spans="1:1" x14ac:dyDescent="0.2">
      <c r="A1639" s="36"/>
    </row>
    <row r="1640" spans="1:1" x14ac:dyDescent="0.2">
      <c r="A1640" s="36"/>
    </row>
    <row r="1641" spans="1:1" x14ac:dyDescent="0.2">
      <c r="A1641" s="36"/>
    </row>
    <row r="1642" spans="1:1" x14ac:dyDescent="0.2">
      <c r="A1642" s="36"/>
    </row>
    <row r="1643" spans="1:1" x14ac:dyDescent="0.2">
      <c r="A1643" s="36"/>
    </row>
    <row r="1644" spans="1:1" x14ac:dyDescent="0.2">
      <c r="A1644" s="36"/>
    </row>
    <row r="1645" spans="1:1" x14ac:dyDescent="0.2">
      <c r="A1645" s="36"/>
    </row>
    <row r="1646" spans="1:1" x14ac:dyDescent="0.2">
      <c r="A1646" s="36"/>
    </row>
    <row r="1647" spans="1:1" x14ac:dyDescent="0.2">
      <c r="A1647" s="36"/>
    </row>
    <row r="1648" spans="1:1" x14ac:dyDescent="0.2">
      <c r="A1648" s="36"/>
    </row>
    <row r="1649" spans="1:1" x14ac:dyDescent="0.2">
      <c r="A1649" s="36"/>
    </row>
    <row r="1650" spans="1:1" x14ac:dyDescent="0.2">
      <c r="A1650" s="36"/>
    </row>
    <row r="1651" spans="1:1" x14ac:dyDescent="0.2">
      <c r="A1651" s="36"/>
    </row>
    <row r="1652" spans="1:1" x14ac:dyDescent="0.2">
      <c r="A1652" s="36"/>
    </row>
    <row r="1653" spans="1:1" x14ac:dyDescent="0.2">
      <c r="A1653" s="36"/>
    </row>
    <row r="1654" spans="1:1" x14ac:dyDescent="0.2">
      <c r="A1654" s="36"/>
    </row>
    <row r="1655" spans="1:1" x14ac:dyDescent="0.2">
      <c r="A1655" s="36"/>
    </row>
    <row r="1656" spans="1:1" x14ac:dyDescent="0.2">
      <c r="A1656" s="36"/>
    </row>
    <row r="1657" spans="1:1" x14ac:dyDescent="0.2">
      <c r="A1657" s="36"/>
    </row>
    <row r="1658" spans="1:1" x14ac:dyDescent="0.2">
      <c r="A1658" s="36"/>
    </row>
    <row r="1659" spans="1:1" x14ac:dyDescent="0.2">
      <c r="A1659" s="36"/>
    </row>
    <row r="1660" spans="1:1" x14ac:dyDescent="0.2">
      <c r="A1660" s="36"/>
    </row>
    <row r="1661" spans="1:1" x14ac:dyDescent="0.2">
      <c r="A1661" s="36"/>
    </row>
    <row r="1662" spans="1:1" x14ac:dyDescent="0.2">
      <c r="A1662" s="36"/>
    </row>
    <row r="1663" spans="1:1" x14ac:dyDescent="0.2">
      <c r="A1663" s="36"/>
    </row>
    <row r="1664" spans="1:1" x14ac:dyDescent="0.2">
      <c r="A1664" s="36"/>
    </row>
    <row r="1665" spans="1:1" x14ac:dyDescent="0.2">
      <c r="A1665" s="36"/>
    </row>
    <row r="1666" spans="1:1" x14ac:dyDescent="0.2">
      <c r="A1666" s="36"/>
    </row>
    <row r="1667" spans="1:1" x14ac:dyDescent="0.2">
      <c r="A1667" s="36"/>
    </row>
    <row r="1668" spans="1:1" x14ac:dyDescent="0.2">
      <c r="A1668" s="36"/>
    </row>
    <row r="1669" spans="1:1" x14ac:dyDescent="0.2">
      <c r="A1669" s="36"/>
    </row>
    <row r="1670" spans="1:1" x14ac:dyDescent="0.2">
      <c r="A1670" s="36"/>
    </row>
    <row r="1671" spans="1:1" x14ac:dyDescent="0.2">
      <c r="A1671" s="36"/>
    </row>
    <row r="1672" spans="1:1" x14ac:dyDescent="0.2">
      <c r="A1672" s="36"/>
    </row>
    <row r="1673" spans="1:1" x14ac:dyDescent="0.2">
      <c r="A1673" s="36"/>
    </row>
    <row r="1674" spans="1:1" x14ac:dyDescent="0.2">
      <c r="A1674" s="36"/>
    </row>
    <row r="1675" spans="1:1" x14ac:dyDescent="0.2">
      <c r="A1675" s="36"/>
    </row>
    <row r="1676" spans="1:1" x14ac:dyDescent="0.2">
      <c r="A1676" s="36"/>
    </row>
    <row r="1677" spans="1:1" x14ac:dyDescent="0.2">
      <c r="A1677" s="36"/>
    </row>
    <row r="1678" spans="1:1" x14ac:dyDescent="0.2">
      <c r="A1678" s="36"/>
    </row>
    <row r="1679" spans="1:1" x14ac:dyDescent="0.2">
      <c r="A1679" s="36"/>
    </row>
    <row r="1680" spans="1:1" x14ac:dyDescent="0.2">
      <c r="A1680" s="36"/>
    </row>
    <row r="1681" spans="1:1" x14ac:dyDescent="0.2">
      <c r="A1681" s="36"/>
    </row>
    <row r="1682" spans="1:1" x14ac:dyDescent="0.2">
      <c r="A1682" s="36"/>
    </row>
    <row r="1683" spans="1:1" x14ac:dyDescent="0.2">
      <c r="A1683" s="36"/>
    </row>
    <row r="1684" spans="1:1" x14ac:dyDescent="0.2">
      <c r="A1684" s="36"/>
    </row>
    <row r="1685" spans="1:1" x14ac:dyDescent="0.2">
      <c r="A1685" s="36"/>
    </row>
    <row r="1686" spans="1:1" x14ac:dyDescent="0.2">
      <c r="A1686" s="36"/>
    </row>
    <row r="1687" spans="1:1" x14ac:dyDescent="0.2">
      <c r="A1687" s="36"/>
    </row>
    <row r="1688" spans="1:1" x14ac:dyDescent="0.2">
      <c r="A1688" s="36"/>
    </row>
    <row r="1689" spans="1:1" x14ac:dyDescent="0.2">
      <c r="A1689" s="36"/>
    </row>
    <row r="1690" spans="1:1" x14ac:dyDescent="0.2">
      <c r="A1690" s="36"/>
    </row>
    <row r="1691" spans="1:1" x14ac:dyDescent="0.2">
      <c r="A1691" s="36"/>
    </row>
    <row r="1692" spans="1:1" x14ac:dyDescent="0.2">
      <c r="A1692" s="36"/>
    </row>
    <row r="1693" spans="1:1" x14ac:dyDescent="0.2">
      <c r="A1693" s="36"/>
    </row>
    <row r="1694" spans="1:1" x14ac:dyDescent="0.2">
      <c r="A1694" s="36"/>
    </row>
    <row r="1695" spans="1:1" x14ac:dyDescent="0.2">
      <c r="A1695" s="36"/>
    </row>
    <row r="1696" spans="1:1" x14ac:dyDescent="0.2">
      <c r="A1696" s="36"/>
    </row>
    <row r="1697" spans="1:1" x14ac:dyDescent="0.2">
      <c r="A1697" s="36"/>
    </row>
    <row r="1698" spans="1:1" x14ac:dyDescent="0.2">
      <c r="A1698" s="36"/>
    </row>
    <row r="1699" spans="1:1" x14ac:dyDescent="0.2">
      <c r="A1699" s="36"/>
    </row>
    <row r="1700" spans="1:1" x14ac:dyDescent="0.2">
      <c r="A1700" s="36"/>
    </row>
    <row r="1701" spans="1:1" x14ac:dyDescent="0.2">
      <c r="A1701" s="36"/>
    </row>
    <row r="1702" spans="1:1" x14ac:dyDescent="0.2">
      <c r="A1702" s="36"/>
    </row>
    <row r="1703" spans="1:1" x14ac:dyDescent="0.2">
      <c r="A1703" s="36"/>
    </row>
    <row r="1704" spans="1:1" x14ac:dyDescent="0.2">
      <c r="A1704" s="36"/>
    </row>
    <row r="1705" spans="1:1" x14ac:dyDescent="0.2">
      <c r="A1705" s="36"/>
    </row>
    <row r="1706" spans="1:1" x14ac:dyDescent="0.2">
      <c r="A1706" s="36"/>
    </row>
    <row r="1707" spans="1:1" x14ac:dyDescent="0.2">
      <c r="A1707" s="36"/>
    </row>
    <row r="1708" spans="1:1" x14ac:dyDescent="0.2">
      <c r="A1708" s="36"/>
    </row>
    <row r="1709" spans="1:1" x14ac:dyDescent="0.2">
      <c r="A1709" s="36"/>
    </row>
    <row r="1710" spans="1:1" x14ac:dyDescent="0.2">
      <c r="A1710" s="36"/>
    </row>
    <row r="1711" spans="1:1" x14ac:dyDescent="0.2">
      <c r="A1711" s="36"/>
    </row>
    <row r="1712" spans="1:1" x14ac:dyDescent="0.2">
      <c r="A1712" s="36"/>
    </row>
    <row r="1713" spans="1:1" x14ac:dyDescent="0.2">
      <c r="A1713" s="36"/>
    </row>
    <row r="1714" spans="1:1" x14ac:dyDescent="0.2">
      <c r="A1714" s="36"/>
    </row>
    <row r="1715" spans="1:1" x14ac:dyDescent="0.2">
      <c r="A1715" s="36"/>
    </row>
    <row r="1716" spans="1:1" x14ac:dyDescent="0.2">
      <c r="A1716" s="36"/>
    </row>
    <row r="1717" spans="1:1" x14ac:dyDescent="0.2">
      <c r="A1717" s="36"/>
    </row>
    <row r="1718" spans="1:1" x14ac:dyDescent="0.2">
      <c r="A1718" s="36"/>
    </row>
    <row r="1719" spans="1:1" x14ac:dyDescent="0.2">
      <c r="A1719" s="36"/>
    </row>
    <row r="1720" spans="1:1" x14ac:dyDescent="0.2">
      <c r="A1720" s="36"/>
    </row>
    <row r="1721" spans="1:1" x14ac:dyDescent="0.2">
      <c r="A1721" s="36"/>
    </row>
    <row r="1722" spans="1:1" x14ac:dyDescent="0.2">
      <c r="A1722" s="36"/>
    </row>
    <row r="1723" spans="1:1" x14ac:dyDescent="0.2">
      <c r="A1723" s="36"/>
    </row>
    <row r="1724" spans="1:1" x14ac:dyDescent="0.2">
      <c r="A1724" s="36"/>
    </row>
    <row r="1725" spans="1:1" x14ac:dyDescent="0.2">
      <c r="A1725" s="36"/>
    </row>
    <row r="1726" spans="1:1" x14ac:dyDescent="0.2">
      <c r="A1726" s="36"/>
    </row>
    <row r="1727" spans="1:1" x14ac:dyDescent="0.2">
      <c r="A1727" s="36"/>
    </row>
    <row r="1728" spans="1:1" x14ac:dyDescent="0.2">
      <c r="A1728" s="36"/>
    </row>
    <row r="1729" spans="1:1" x14ac:dyDescent="0.2">
      <c r="A1729" s="36"/>
    </row>
    <row r="1730" spans="1:1" x14ac:dyDescent="0.2">
      <c r="A1730" s="36"/>
    </row>
    <row r="1731" spans="1:1" x14ac:dyDescent="0.2">
      <c r="A1731" s="36"/>
    </row>
    <row r="1732" spans="1:1" x14ac:dyDescent="0.2">
      <c r="A1732" s="36"/>
    </row>
    <row r="1733" spans="1:1" x14ac:dyDescent="0.2">
      <c r="A1733" s="36"/>
    </row>
    <row r="1734" spans="1:1" x14ac:dyDescent="0.2">
      <c r="A1734" s="36"/>
    </row>
    <row r="1735" spans="1:1" x14ac:dyDescent="0.2">
      <c r="A1735" s="36"/>
    </row>
    <row r="1736" spans="1:1" x14ac:dyDescent="0.2">
      <c r="A1736" s="36"/>
    </row>
    <row r="1737" spans="1:1" x14ac:dyDescent="0.2">
      <c r="A1737" s="36"/>
    </row>
    <row r="1738" spans="1:1" x14ac:dyDescent="0.2">
      <c r="A1738" s="36"/>
    </row>
    <row r="1739" spans="1:1" x14ac:dyDescent="0.2">
      <c r="A1739" s="36"/>
    </row>
    <row r="1740" spans="1:1" x14ac:dyDescent="0.2">
      <c r="A1740" s="36"/>
    </row>
    <row r="1741" spans="1:1" x14ac:dyDescent="0.2">
      <c r="A1741" s="36"/>
    </row>
    <row r="1742" spans="1:1" x14ac:dyDescent="0.2">
      <c r="A1742" s="36"/>
    </row>
    <row r="1743" spans="1:1" x14ac:dyDescent="0.2">
      <c r="A1743" s="36"/>
    </row>
    <row r="1744" spans="1:1" x14ac:dyDescent="0.2">
      <c r="A1744" s="36"/>
    </row>
    <row r="1745" spans="1:1" x14ac:dyDescent="0.2">
      <c r="A1745" s="36"/>
    </row>
    <row r="1746" spans="1:1" x14ac:dyDescent="0.2">
      <c r="A1746" s="36"/>
    </row>
    <row r="1747" spans="1:1" x14ac:dyDescent="0.2">
      <c r="A1747" s="36"/>
    </row>
    <row r="1748" spans="1:1" x14ac:dyDescent="0.2">
      <c r="A1748" s="36"/>
    </row>
    <row r="1749" spans="1:1" x14ac:dyDescent="0.2">
      <c r="A1749" s="36"/>
    </row>
    <row r="1750" spans="1:1" x14ac:dyDescent="0.2">
      <c r="A1750" s="36"/>
    </row>
    <row r="1751" spans="1:1" x14ac:dyDescent="0.2">
      <c r="A1751" s="36"/>
    </row>
    <row r="1752" spans="1:1" x14ac:dyDescent="0.2">
      <c r="A1752" s="36"/>
    </row>
    <row r="1753" spans="1:1" x14ac:dyDescent="0.2">
      <c r="A1753" s="36"/>
    </row>
    <row r="1754" spans="1:1" x14ac:dyDescent="0.2">
      <c r="A1754" s="36"/>
    </row>
    <row r="1755" spans="1:1" x14ac:dyDescent="0.2">
      <c r="A1755" s="36"/>
    </row>
    <row r="1756" spans="1:1" x14ac:dyDescent="0.2">
      <c r="A1756" s="36"/>
    </row>
    <row r="1757" spans="1:1" x14ac:dyDescent="0.2">
      <c r="A1757" s="36"/>
    </row>
    <row r="1758" spans="1:1" x14ac:dyDescent="0.2">
      <c r="A1758" s="36"/>
    </row>
    <row r="1759" spans="1:1" x14ac:dyDescent="0.2">
      <c r="A1759" s="36"/>
    </row>
    <row r="1760" spans="1:1" x14ac:dyDescent="0.2">
      <c r="A1760" s="36"/>
    </row>
    <row r="1761" spans="1:1" x14ac:dyDescent="0.2">
      <c r="A1761" s="36"/>
    </row>
    <row r="1762" spans="1:1" x14ac:dyDescent="0.2">
      <c r="A1762" s="36"/>
    </row>
    <row r="1763" spans="1:1" x14ac:dyDescent="0.2">
      <c r="A1763" s="36"/>
    </row>
    <row r="1764" spans="1:1" x14ac:dyDescent="0.2">
      <c r="A1764" s="36"/>
    </row>
    <row r="1765" spans="1:1" x14ac:dyDescent="0.2">
      <c r="A1765" s="36"/>
    </row>
    <row r="1766" spans="1:1" x14ac:dyDescent="0.2">
      <c r="A1766" s="36"/>
    </row>
    <row r="1767" spans="1:1" x14ac:dyDescent="0.2">
      <c r="A1767" s="36"/>
    </row>
    <row r="1768" spans="1:1" x14ac:dyDescent="0.2">
      <c r="A1768" s="36"/>
    </row>
    <row r="1769" spans="1:1" x14ac:dyDescent="0.2">
      <c r="A1769" s="36"/>
    </row>
    <row r="1770" spans="1:1" x14ac:dyDescent="0.2">
      <c r="A1770" s="36"/>
    </row>
    <row r="1771" spans="1:1" x14ac:dyDescent="0.2">
      <c r="A1771" s="36"/>
    </row>
    <row r="1772" spans="1:1" x14ac:dyDescent="0.2">
      <c r="A1772" s="36"/>
    </row>
    <row r="1773" spans="1:1" x14ac:dyDescent="0.2">
      <c r="A1773" s="36"/>
    </row>
    <row r="1774" spans="1:1" x14ac:dyDescent="0.2">
      <c r="A1774" s="36"/>
    </row>
    <row r="1775" spans="1:1" x14ac:dyDescent="0.2">
      <c r="A1775" s="36"/>
    </row>
    <row r="1776" spans="1:1" x14ac:dyDescent="0.2">
      <c r="A1776" s="36"/>
    </row>
    <row r="1777" spans="1:1" x14ac:dyDescent="0.2">
      <c r="A1777" s="36"/>
    </row>
    <row r="1778" spans="1:1" x14ac:dyDescent="0.2">
      <c r="A1778" s="36"/>
    </row>
    <row r="1779" spans="1:1" x14ac:dyDescent="0.2">
      <c r="A1779" s="36"/>
    </row>
    <row r="1780" spans="1:1" x14ac:dyDescent="0.2">
      <c r="A1780" s="36"/>
    </row>
    <row r="1781" spans="1:1" x14ac:dyDescent="0.2">
      <c r="A1781" s="36"/>
    </row>
    <row r="1782" spans="1:1" x14ac:dyDescent="0.2">
      <c r="A1782" s="36"/>
    </row>
    <row r="1783" spans="1:1" x14ac:dyDescent="0.2">
      <c r="A1783" s="36"/>
    </row>
    <row r="1784" spans="1:1" x14ac:dyDescent="0.2">
      <c r="A1784" s="36"/>
    </row>
    <row r="1785" spans="1:1" x14ac:dyDescent="0.2">
      <c r="A1785" s="36"/>
    </row>
    <row r="1786" spans="1:1" x14ac:dyDescent="0.2">
      <c r="A1786" s="36"/>
    </row>
    <row r="1787" spans="1:1" x14ac:dyDescent="0.2">
      <c r="A1787" s="36"/>
    </row>
    <row r="1788" spans="1:1" x14ac:dyDescent="0.2">
      <c r="A1788" s="36"/>
    </row>
    <row r="1789" spans="1:1" x14ac:dyDescent="0.2">
      <c r="A1789" s="36"/>
    </row>
    <row r="1790" spans="1:1" x14ac:dyDescent="0.2">
      <c r="A1790" s="36"/>
    </row>
    <row r="1791" spans="1:1" x14ac:dyDescent="0.2">
      <c r="A1791" s="36"/>
    </row>
    <row r="1792" spans="1:1" x14ac:dyDescent="0.2">
      <c r="A1792" s="36"/>
    </row>
    <row r="1793" spans="1:1" x14ac:dyDescent="0.2">
      <c r="A1793" s="36"/>
    </row>
    <row r="1794" spans="1:1" x14ac:dyDescent="0.2">
      <c r="A1794" s="36"/>
    </row>
    <row r="1795" spans="1:1" x14ac:dyDescent="0.2">
      <c r="A1795" s="36"/>
    </row>
    <row r="1796" spans="1:1" x14ac:dyDescent="0.2">
      <c r="A1796" s="36"/>
    </row>
    <row r="1797" spans="1:1" x14ac:dyDescent="0.2">
      <c r="A1797" s="36"/>
    </row>
    <row r="1798" spans="1:1" x14ac:dyDescent="0.2">
      <c r="A1798" s="36"/>
    </row>
    <row r="1799" spans="1:1" x14ac:dyDescent="0.2">
      <c r="A1799" s="36"/>
    </row>
    <row r="1800" spans="1:1" x14ac:dyDescent="0.2">
      <c r="A1800" s="36"/>
    </row>
    <row r="1801" spans="1:1" x14ac:dyDescent="0.2">
      <c r="A1801" s="36"/>
    </row>
    <row r="1802" spans="1:1" x14ac:dyDescent="0.2">
      <c r="A1802" s="36"/>
    </row>
    <row r="1803" spans="1:1" x14ac:dyDescent="0.2">
      <c r="A1803" s="36"/>
    </row>
    <row r="1804" spans="1:1" x14ac:dyDescent="0.2">
      <c r="A1804" s="36"/>
    </row>
    <row r="1805" spans="1:1" x14ac:dyDescent="0.2">
      <c r="A1805" s="36"/>
    </row>
    <row r="1806" spans="1:1" x14ac:dyDescent="0.2">
      <c r="A1806" s="36"/>
    </row>
    <row r="1807" spans="1:1" x14ac:dyDescent="0.2">
      <c r="A1807" s="36"/>
    </row>
    <row r="1808" spans="1:1" x14ac:dyDescent="0.2">
      <c r="A1808" s="36"/>
    </row>
    <row r="1809" spans="1:1" x14ac:dyDescent="0.2">
      <c r="A1809" s="36"/>
    </row>
    <row r="1810" spans="1:1" x14ac:dyDescent="0.2">
      <c r="A1810" s="36"/>
    </row>
    <row r="1811" spans="1:1" x14ac:dyDescent="0.2">
      <c r="A1811" s="36"/>
    </row>
    <row r="1812" spans="1:1" x14ac:dyDescent="0.2">
      <c r="A1812" s="36"/>
    </row>
    <row r="1813" spans="1:1" x14ac:dyDescent="0.2">
      <c r="A1813" s="36"/>
    </row>
    <row r="1814" spans="1:1" x14ac:dyDescent="0.2">
      <c r="A1814" s="36"/>
    </row>
    <row r="1815" spans="1:1" x14ac:dyDescent="0.2">
      <c r="A1815" s="36"/>
    </row>
    <row r="1816" spans="1:1" x14ac:dyDescent="0.2">
      <c r="A1816" s="36"/>
    </row>
    <row r="1817" spans="1:1" x14ac:dyDescent="0.2">
      <c r="A1817" s="36"/>
    </row>
    <row r="1818" spans="1:1" x14ac:dyDescent="0.2">
      <c r="A1818" s="36"/>
    </row>
    <row r="1819" spans="1:1" x14ac:dyDescent="0.2">
      <c r="A1819" s="36"/>
    </row>
    <row r="1820" spans="1:1" x14ac:dyDescent="0.2">
      <c r="A1820" s="36"/>
    </row>
    <row r="1821" spans="1:1" x14ac:dyDescent="0.2">
      <c r="A1821" s="36"/>
    </row>
    <row r="1822" spans="1:1" x14ac:dyDescent="0.2">
      <c r="A1822" s="36"/>
    </row>
    <row r="1823" spans="1:1" x14ac:dyDescent="0.2">
      <c r="A1823" s="36"/>
    </row>
    <row r="1824" spans="1:1" x14ac:dyDescent="0.2">
      <c r="A1824" s="36"/>
    </row>
    <row r="1825" spans="1:1" x14ac:dyDescent="0.2">
      <c r="A1825" s="36"/>
    </row>
    <row r="1826" spans="1:1" x14ac:dyDescent="0.2">
      <c r="A1826" s="36"/>
    </row>
    <row r="1827" spans="1:1" x14ac:dyDescent="0.2">
      <c r="A1827" s="36"/>
    </row>
    <row r="1828" spans="1:1" x14ac:dyDescent="0.2">
      <c r="A1828" s="36"/>
    </row>
    <row r="1829" spans="1:1" x14ac:dyDescent="0.2">
      <c r="A1829" s="36"/>
    </row>
    <row r="1830" spans="1:1" x14ac:dyDescent="0.2">
      <c r="A1830" s="36"/>
    </row>
    <row r="1831" spans="1:1" x14ac:dyDescent="0.2">
      <c r="A1831" s="36"/>
    </row>
    <row r="1832" spans="1:1" x14ac:dyDescent="0.2">
      <c r="A1832" s="36"/>
    </row>
    <row r="1833" spans="1:1" x14ac:dyDescent="0.2">
      <c r="A1833" s="36"/>
    </row>
    <row r="1834" spans="1:1" x14ac:dyDescent="0.2">
      <c r="A1834" s="36"/>
    </row>
    <row r="1835" spans="1:1" x14ac:dyDescent="0.2">
      <c r="A1835" s="36"/>
    </row>
    <row r="1836" spans="1:1" x14ac:dyDescent="0.2">
      <c r="A1836" s="36"/>
    </row>
    <row r="1837" spans="1:1" x14ac:dyDescent="0.2">
      <c r="A1837" s="36"/>
    </row>
    <row r="1838" spans="1:1" x14ac:dyDescent="0.2">
      <c r="A1838" s="36"/>
    </row>
    <row r="1839" spans="1:1" x14ac:dyDescent="0.2">
      <c r="A1839" s="36"/>
    </row>
    <row r="1840" spans="1:1" x14ac:dyDescent="0.2">
      <c r="A1840" s="36"/>
    </row>
    <row r="1841" spans="1:1" x14ac:dyDescent="0.2">
      <c r="A1841" s="36"/>
    </row>
    <row r="1842" spans="1:1" x14ac:dyDescent="0.2">
      <c r="A1842" s="36"/>
    </row>
    <row r="1843" spans="1:1" x14ac:dyDescent="0.2">
      <c r="A1843" s="36"/>
    </row>
    <row r="1844" spans="1:1" x14ac:dyDescent="0.2">
      <c r="A1844" s="36"/>
    </row>
    <row r="1845" spans="1:1" x14ac:dyDescent="0.2">
      <c r="A1845" s="36"/>
    </row>
    <row r="1846" spans="1:1" x14ac:dyDescent="0.2">
      <c r="A1846" s="36"/>
    </row>
    <row r="1847" spans="1:1" x14ac:dyDescent="0.2">
      <c r="A1847" s="36"/>
    </row>
    <row r="1848" spans="1:1" x14ac:dyDescent="0.2">
      <c r="A1848" s="36"/>
    </row>
    <row r="1849" spans="1:1" x14ac:dyDescent="0.2">
      <c r="A1849" s="36"/>
    </row>
    <row r="1850" spans="1:1" x14ac:dyDescent="0.2">
      <c r="A1850" s="36"/>
    </row>
    <row r="1851" spans="1:1" x14ac:dyDescent="0.2">
      <c r="A1851" s="36"/>
    </row>
    <row r="1852" spans="1:1" x14ac:dyDescent="0.2">
      <c r="A1852" s="36"/>
    </row>
    <row r="1853" spans="1:1" x14ac:dyDescent="0.2">
      <c r="A1853" s="36"/>
    </row>
    <row r="1854" spans="1:1" x14ac:dyDescent="0.2">
      <c r="A1854" s="36"/>
    </row>
    <row r="1855" spans="1:1" x14ac:dyDescent="0.2">
      <c r="A1855" s="36"/>
    </row>
    <row r="1856" spans="1:1" x14ac:dyDescent="0.2">
      <c r="A1856" s="36"/>
    </row>
    <row r="1857" spans="1:1" x14ac:dyDescent="0.2">
      <c r="A1857" s="36"/>
    </row>
    <row r="1858" spans="1:1" x14ac:dyDescent="0.2">
      <c r="A1858" s="36"/>
    </row>
    <row r="1859" spans="1:1" x14ac:dyDescent="0.2">
      <c r="A1859" s="36"/>
    </row>
    <row r="1860" spans="1:1" x14ac:dyDescent="0.2">
      <c r="A1860" s="36"/>
    </row>
    <row r="1861" spans="1:1" x14ac:dyDescent="0.2">
      <c r="A1861" s="36"/>
    </row>
    <row r="1862" spans="1:1" x14ac:dyDescent="0.2">
      <c r="A1862" s="36"/>
    </row>
    <row r="1863" spans="1:1" x14ac:dyDescent="0.2">
      <c r="A1863" s="36"/>
    </row>
    <row r="1864" spans="1:1" x14ac:dyDescent="0.2">
      <c r="A1864" s="36"/>
    </row>
    <row r="1865" spans="1:1" x14ac:dyDescent="0.2">
      <c r="A1865" s="36"/>
    </row>
    <row r="1866" spans="1:1" x14ac:dyDescent="0.2">
      <c r="A1866" s="36"/>
    </row>
    <row r="1867" spans="1:1" x14ac:dyDescent="0.2">
      <c r="A1867" s="36"/>
    </row>
    <row r="1868" spans="1:1" x14ac:dyDescent="0.2">
      <c r="A1868" s="36"/>
    </row>
    <row r="1869" spans="1:1" x14ac:dyDescent="0.2">
      <c r="A1869" s="36"/>
    </row>
    <row r="1870" spans="1:1" x14ac:dyDescent="0.2">
      <c r="A1870" s="36"/>
    </row>
    <row r="1871" spans="1:1" x14ac:dyDescent="0.2">
      <c r="A1871" s="36"/>
    </row>
    <row r="1872" spans="1:1" x14ac:dyDescent="0.2">
      <c r="A1872" s="36"/>
    </row>
    <row r="1873" spans="1:1" x14ac:dyDescent="0.2">
      <c r="A1873" s="36"/>
    </row>
    <row r="1874" spans="1:1" x14ac:dyDescent="0.2">
      <c r="A1874" s="36"/>
    </row>
    <row r="1875" spans="1:1" x14ac:dyDescent="0.2">
      <c r="A1875" s="36"/>
    </row>
    <row r="1876" spans="1:1" x14ac:dyDescent="0.2">
      <c r="A1876" s="36"/>
    </row>
    <row r="1877" spans="1:1" x14ac:dyDescent="0.2">
      <c r="A1877" s="36"/>
    </row>
    <row r="1878" spans="1:1" x14ac:dyDescent="0.2">
      <c r="A1878" s="36"/>
    </row>
    <row r="1879" spans="1:1" x14ac:dyDescent="0.2">
      <c r="A1879" s="36"/>
    </row>
    <row r="1880" spans="1:1" x14ac:dyDescent="0.2">
      <c r="A1880" s="36"/>
    </row>
    <row r="1881" spans="1:1" x14ac:dyDescent="0.2">
      <c r="A1881" s="36"/>
    </row>
    <row r="1882" spans="1:1" x14ac:dyDescent="0.2">
      <c r="A1882" s="36"/>
    </row>
    <row r="1883" spans="1:1" x14ac:dyDescent="0.2">
      <c r="A1883" s="36"/>
    </row>
    <row r="1884" spans="1:1" x14ac:dyDescent="0.2">
      <c r="A1884" s="36"/>
    </row>
    <row r="1885" spans="1:1" x14ac:dyDescent="0.2">
      <c r="A1885" s="36"/>
    </row>
    <row r="1886" spans="1:1" x14ac:dyDescent="0.2">
      <c r="A1886" s="36"/>
    </row>
    <row r="1887" spans="1:1" x14ac:dyDescent="0.2">
      <c r="A1887" s="36"/>
    </row>
    <row r="1888" spans="1:1" x14ac:dyDescent="0.2">
      <c r="A1888" s="36"/>
    </row>
    <row r="1889" spans="1:1" x14ac:dyDescent="0.2">
      <c r="A1889" s="36"/>
    </row>
    <row r="1890" spans="1:1" x14ac:dyDescent="0.2">
      <c r="A1890" s="36"/>
    </row>
    <row r="1891" spans="1:1" x14ac:dyDescent="0.2">
      <c r="A1891" s="36"/>
    </row>
    <row r="1892" spans="1:1" x14ac:dyDescent="0.2">
      <c r="A1892" s="36"/>
    </row>
    <row r="1893" spans="1:1" x14ac:dyDescent="0.2">
      <c r="A1893" s="36"/>
    </row>
    <row r="1894" spans="1:1" x14ac:dyDescent="0.2">
      <c r="A1894" s="36"/>
    </row>
    <row r="1895" spans="1:1" x14ac:dyDescent="0.2">
      <c r="A1895" s="36"/>
    </row>
    <row r="1896" spans="1:1" x14ac:dyDescent="0.2">
      <c r="A1896" s="36"/>
    </row>
    <row r="1897" spans="1:1" x14ac:dyDescent="0.2">
      <c r="A1897" s="36"/>
    </row>
    <row r="1898" spans="1:1" x14ac:dyDescent="0.2">
      <c r="A1898" s="36"/>
    </row>
    <row r="1899" spans="1:1" x14ac:dyDescent="0.2">
      <c r="A1899" s="36"/>
    </row>
    <row r="1900" spans="1:1" x14ac:dyDescent="0.2">
      <c r="A1900" s="36"/>
    </row>
    <row r="1901" spans="1:1" x14ac:dyDescent="0.2">
      <c r="A1901" s="36"/>
    </row>
    <row r="1902" spans="1:1" x14ac:dyDescent="0.2">
      <c r="A1902" s="36"/>
    </row>
    <row r="1903" spans="1:1" x14ac:dyDescent="0.2">
      <c r="A1903" s="36"/>
    </row>
    <row r="1904" spans="1:1" x14ac:dyDescent="0.2">
      <c r="A1904" s="36"/>
    </row>
    <row r="1905" spans="1:1" x14ac:dyDescent="0.2">
      <c r="A1905" s="36"/>
    </row>
    <row r="1906" spans="1:1" x14ac:dyDescent="0.2">
      <c r="A1906" s="36"/>
    </row>
    <row r="1907" spans="1:1" x14ac:dyDescent="0.2">
      <c r="A1907" s="36"/>
    </row>
    <row r="1908" spans="1:1" x14ac:dyDescent="0.2">
      <c r="A1908" s="36"/>
    </row>
    <row r="1909" spans="1:1" x14ac:dyDescent="0.2">
      <c r="A1909" s="36"/>
    </row>
    <row r="1910" spans="1:1" x14ac:dyDescent="0.2">
      <c r="A1910" s="36"/>
    </row>
    <row r="1911" spans="1:1" x14ac:dyDescent="0.2">
      <c r="A1911" s="36"/>
    </row>
    <row r="1912" spans="1:1" x14ac:dyDescent="0.2">
      <c r="A1912" s="36"/>
    </row>
    <row r="1913" spans="1:1" x14ac:dyDescent="0.2">
      <c r="A1913" s="36"/>
    </row>
    <row r="1914" spans="1:1" x14ac:dyDescent="0.2">
      <c r="A1914" s="36"/>
    </row>
    <row r="1915" spans="1:1" x14ac:dyDescent="0.2">
      <c r="A1915" s="36"/>
    </row>
    <row r="1916" spans="1:1" x14ac:dyDescent="0.2">
      <c r="A1916" s="36"/>
    </row>
    <row r="1917" spans="1:1" x14ac:dyDescent="0.2">
      <c r="A1917" s="36"/>
    </row>
    <row r="1918" spans="1:1" x14ac:dyDescent="0.2">
      <c r="A1918" s="36"/>
    </row>
    <row r="1919" spans="1:1" x14ac:dyDescent="0.2">
      <c r="A1919" s="36"/>
    </row>
    <row r="1920" spans="1:1" x14ac:dyDescent="0.2">
      <c r="A1920" s="36"/>
    </row>
    <row r="1921" spans="1:1" x14ac:dyDescent="0.2">
      <c r="A1921" s="36"/>
    </row>
    <row r="1922" spans="1:1" x14ac:dyDescent="0.2">
      <c r="A1922" s="36"/>
    </row>
    <row r="1923" spans="1:1" x14ac:dyDescent="0.2">
      <c r="A1923" s="36"/>
    </row>
    <row r="1924" spans="1:1" x14ac:dyDescent="0.2">
      <c r="A1924" s="36"/>
    </row>
    <row r="1925" spans="1:1" x14ac:dyDescent="0.2">
      <c r="A1925" s="36"/>
    </row>
    <row r="1926" spans="1:1" x14ac:dyDescent="0.2">
      <c r="A1926" s="36"/>
    </row>
    <row r="1927" spans="1:1" x14ac:dyDescent="0.2">
      <c r="A1927" s="36"/>
    </row>
    <row r="1928" spans="1:1" x14ac:dyDescent="0.2">
      <c r="A1928" s="36"/>
    </row>
    <row r="1929" spans="1:1" x14ac:dyDescent="0.2">
      <c r="A1929" s="36"/>
    </row>
    <row r="1930" spans="1:1" x14ac:dyDescent="0.2">
      <c r="A1930" s="36"/>
    </row>
    <row r="1931" spans="1:1" x14ac:dyDescent="0.2">
      <c r="A1931" s="36"/>
    </row>
    <row r="1932" spans="1:1" x14ac:dyDescent="0.2">
      <c r="A1932" s="36"/>
    </row>
    <row r="1933" spans="1:1" x14ac:dyDescent="0.2">
      <c r="A1933" s="36"/>
    </row>
    <row r="1934" spans="1:1" x14ac:dyDescent="0.2">
      <c r="A1934" s="36"/>
    </row>
    <row r="1935" spans="1:1" x14ac:dyDescent="0.2">
      <c r="A1935" s="36"/>
    </row>
    <row r="1936" spans="1:1" x14ac:dyDescent="0.2">
      <c r="A1936" s="36"/>
    </row>
    <row r="1937" spans="1:1" x14ac:dyDescent="0.2">
      <c r="A1937" s="36"/>
    </row>
    <row r="1938" spans="1:1" x14ac:dyDescent="0.2">
      <c r="A1938" s="36"/>
    </row>
    <row r="1939" spans="1:1" x14ac:dyDescent="0.2">
      <c r="A1939" s="36"/>
    </row>
    <row r="1940" spans="1:1" x14ac:dyDescent="0.2">
      <c r="A1940" s="36"/>
    </row>
    <row r="1941" spans="1:1" x14ac:dyDescent="0.2">
      <c r="A1941" s="36"/>
    </row>
    <row r="1942" spans="1:1" x14ac:dyDescent="0.2">
      <c r="A1942" s="36"/>
    </row>
    <row r="1943" spans="1:1" x14ac:dyDescent="0.2">
      <c r="A1943" s="36"/>
    </row>
    <row r="1944" spans="1:1" x14ac:dyDescent="0.2">
      <c r="A1944" s="36"/>
    </row>
    <row r="1945" spans="1:1" x14ac:dyDescent="0.2">
      <c r="A1945" s="36"/>
    </row>
    <row r="1946" spans="1:1" x14ac:dyDescent="0.2">
      <c r="A1946" s="36"/>
    </row>
    <row r="1947" spans="1:1" x14ac:dyDescent="0.2">
      <c r="A1947" s="36"/>
    </row>
    <row r="1948" spans="1:1" x14ac:dyDescent="0.2">
      <c r="A1948" s="36"/>
    </row>
    <row r="1949" spans="1:1" x14ac:dyDescent="0.2">
      <c r="A1949" s="36"/>
    </row>
    <row r="1950" spans="1:1" x14ac:dyDescent="0.2">
      <c r="A1950" s="36"/>
    </row>
    <row r="1951" spans="1:1" x14ac:dyDescent="0.2">
      <c r="A1951" s="36"/>
    </row>
    <row r="1952" spans="1:1" x14ac:dyDescent="0.2">
      <c r="A1952" s="36"/>
    </row>
    <row r="1953" spans="1:1" x14ac:dyDescent="0.2">
      <c r="A1953" s="36"/>
    </row>
    <row r="1954" spans="1:1" x14ac:dyDescent="0.2">
      <c r="A1954" s="36"/>
    </row>
    <row r="1955" spans="1:1" x14ac:dyDescent="0.2">
      <c r="A1955" s="36"/>
    </row>
    <row r="1956" spans="1:1" x14ac:dyDescent="0.2">
      <c r="A1956" s="36"/>
    </row>
    <row r="1957" spans="1:1" x14ac:dyDescent="0.2">
      <c r="A1957" s="36"/>
    </row>
    <row r="1958" spans="1:1" x14ac:dyDescent="0.2">
      <c r="A1958" s="36"/>
    </row>
    <row r="1959" spans="1:1" x14ac:dyDescent="0.2">
      <c r="A1959" s="36"/>
    </row>
    <row r="1960" spans="1:1" x14ac:dyDescent="0.2">
      <c r="A1960" s="36"/>
    </row>
    <row r="1961" spans="1:1" x14ac:dyDescent="0.2">
      <c r="A1961" s="36"/>
    </row>
    <row r="1962" spans="1:1" x14ac:dyDescent="0.2">
      <c r="A1962" s="36"/>
    </row>
    <row r="1963" spans="1:1" x14ac:dyDescent="0.2">
      <c r="A1963" s="36"/>
    </row>
    <row r="1964" spans="1:1" x14ac:dyDescent="0.2">
      <c r="A1964" s="36"/>
    </row>
    <row r="1965" spans="1:1" x14ac:dyDescent="0.2">
      <c r="A1965" s="36"/>
    </row>
    <row r="1966" spans="1:1" x14ac:dyDescent="0.2">
      <c r="A1966" s="36"/>
    </row>
    <row r="1967" spans="1:1" x14ac:dyDescent="0.2">
      <c r="A1967" s="36"/>
    </row>
    <row r="1968" spans="1:1" x14ac:dyDescent="0.2">
      <c r="A1968" s="36"/>
    </row>
    <row r="1969" spans="1:1" x14ac:dyDescent="0.2">
      <c r="A1969" s="36"/>
    </row>
    <row r="1970" spans="1:1" x14ac:dyDescent="0.2">
      <c r="A1970" s="36"/>
    </row>
    <row r="1971" spans="1:1" x14ac:dyDescent="0.2">
      <c r="A1971" s="36"/>
    </row>
    <row r="1972" spans="1:1" x14ac:dyDescent="0.2">
      <c r="A1972" s="36"/>
    </row>
    <row r="1973" spans="1:1" x14ac:dyDescent="0.2">
      <c r="A1973" s="36"/>
    </row>
    <row r="1974" spans="1:1" x14ac:dyDescent="0.2">
      <c r="A1974" s="36"/>
    </row>
    <row r="1975" spans="1:1" x14ac:dyDescent="0.2">
      <c r="A1975" s="36"/>
    </row>
    <row r="1976" spans="1:1" x14ac:dyDescent="0.2">
      <c r="A1976" s="36"/>
    </row>
    <row r="1977" spans="1:1" x14ac:dyDescent="0.2">
      <c r="A1977" s="36"/>
    </row>
    <row r="1978" spans="1:1" x14ac:dyDescent="0.2">
      <c r="A1978" s="36"/>
    </row>
    <row r="1979" spans="1:1" x14ac:dyDescent="0.2">
      <c r="A1979" s="36"/>
    </row>
    <row r="1980" spans="1:1" x14ac:dyDescent="0.2">
      <c r="A1980" s="36"/>
    </row>
    <row r="1981" spans="1:1" x14ac:dyDescent="0.2">
      <c r="A1981" s="36"/>
    </row>
    <row r="1982" spans="1:1" x14ac:dyDescent="0.2">
      <c r="A1982" s="36"/>
    </row>
    <row r="1983" spans="1:1" x14ac:dyDescent="0.2">
      <c r="A1983" s="36"/>
    </row>
    <row r="1984" spans="1:1" x14ac:dyDescent="0.2">
      <c r="A1984" s="36"/>
    </row>
    <row r="1985" spans="1:1" x14ac:dyDescent="0.2">
      <c r="A1985" s="36"/>
    </row>
    <row r="1986" spans="1:1" x14ac:dyDescent="0.2">
      <c r="A1986" s="36"/>
    </row>
    <row r="1987" spans="1:1" x14ac:dyDescent="0.2">
      <c r="A1987" s="36"/>
    </row>
    <row r="1988" spans="1:1" x14ac:dyDescent="0.2">
      <c r="A1988" s="36"/>
    </row>
    <row r="1989" spans="1:1" x14ac:dyDescent="0.2">
      <c r="A1989" s="36"/>
    </row>
    <row r="1990" spans="1:1" x14ac:dyDescent="0.2">
      <c r="A1990" s="36"/>
    </row>
    <row r="1991" spans="1:1" x14ac:dyDescent="0.2">
      <c r="A1991" s="36"/>
    </row>
    <row r="1992" spans="1:1" x14ac:dyDescent="0.2">
      <c r="A1992" s="36"/>
    </row>
    <row r="1993" spans="1:1" x14ac:dyDescent="0.2">
      <c r="A1993" s="36"/>
    </row>
    <row r="1994" spans="1:1" x14ac:dyDescent="0.2">
      <c r="A1994" s="36"/>
    </row>
    <row r="1995" spans="1:1" x14ac:dyDescent="0.2">
      <c r="A1995" s="36"/>
    </row>
    <row r="1996" spans="1:1" x14ac:dyDescent="0.2">
      <c r="A1996" s="36"/>
    </row>
    <row r="1997" spans="1:1" x14ac:dyDescent="0.2">
      <c r="A1997" s="36"/>
    </row>
    <row r="1998" spans="1:1" x14ac:dyDescent="0.2">
      <c r="A1998" s="36"/>
    </row>
    <row r="1999" spans="1:1" x14ac:dyDescent="0.2">
      <c r="A1999" s="36"/>
    </row>
    <row r="2000" spans="1:1" x14ac:dyDescent="0.2">
      <c r="A2000" s="36"/>
    </row>
    <row r="2001" spans="1:1" x14ac:dyDescent="0.2">
      <c r="A2001" s="36"/>
    </row>
    <row r="2002" spans="1:1" x14ac:dyDescent="0.2">
      <c r="A2002" s="36"/>
    </row>
    <row r="2003" spans="1:1" x14ac:dyDescent="0.2">
      <c r="A2003" s="36"/>
    </row>
    <row r="2004" spans="1:1" x14ac:dyDescent="0.2">
      <c r="A2004" s="36"/>
    </row>
    <row r="2005" spans="1:1" x14ac:dyDescent="0.2">
      <c r="A2005" s="36"/>
    </row>
    <row r="2006" spans="1:1" x14ac:dyDescent="0.2">
      <c r="A2006" s="36"/>
    </row>
    <row r="2007" spans="1:1" x14ac:dyDescent="0.2">
      <c r="A2007" s="36"/>
    </row>
    <row r="2008" spans="1:1" x14ac:dyDescent="0.2">
      <c r="A2008" s="36"/>
    </row>
    <row r="2009" spans="1:1" x14ac:dyDescent="0.2">
      <c r="A2009" s="36"/>
    </row>
    <row r="2010" spans="1:1" x14ac:dyDescent="0.2">
      <c r="A2010" s="36"/>
    </row>
    <row r="2011" spans="1:1" x14ac:dyDescent="0.2">
      <c r="A2011" s="36"/>
    </row>
    <row r="2012" spans="1:1" x14ac:dyDescent="0.2">
      <c r="A2012" s="36"/>
    </row>
    <row r="2013" spans="1:1" x14ac:dyDescent="0.2">
      <c r="A2013" s="36"/>
    </row>
    <row r="2014" spans="1:1" x14ac:dyDescent="0.2">
      <c r="A2014" s="36"/>
    </row>
    <row r="2015" spans="1:1" x14ac:dyDescent="0.2">
      <c r="A2015" s="36"/>
    </row>
    <row r="2016" spans="1:1" x14ac:dyDescent="0.2">
      <c r="A2016" s="36"/>
    </row>
    <row r="2017" spans="1:1" x14ac:dyDescent="0.2">
      <c r="A2017" s="36"/>
    </row>
    <row r="2018" spans="1:1" x14ac:dyDescent="0.2">
      <c r="A2018" s="36"/>
    </row>
    <row r="2019" spans="1:1" x14ac:dyDescent="0.2">
      <c r="A2019" s="36"/>
    </row>
    <row r="2020" spans="1:1" x14ac:dyDescent="0.2">
      <c r="A2020" s="36"/>
    </row>
    <row r="2021" spans="1:1" x14ac:dyDescent="0.2">
      <c r="A2021" s="36"/>
    </row>
    <row r="2022" spans="1:1" x14ac:dyDescent="0.2">
      <c r="A2022" s="36"/>
    </row>
    <row r="2023" spans="1:1" x14ac:dyDescent="0.2">
      <c r="A2023" s="36"/>
    </row>
    <row r="2024" spans="1:1" x14ac:dyDescent="0.2">
      <c r="A2024" s="36"/>
    </row>
    <row r="2025" spans="1:1" x14ac:dyDescent="0.2">
      <c r="A2025" s="36"/>
    </row>
    <row r="2026" spans="1:1" x14ac:dyDescent="0.2">
      <c r="A2026" s="36"/>
    </row>
    <row r="2027" spans="1:1" x14ac:dyDescent="0.2">
      <c r="A2027" s="36"/>
    </row>
    <row r="2028" spans="1:1" x14ac:dyDescent="0.2">
      <c r="A2028" s="36"/>
    </row>
    <row r="2029" spans="1:1" x14ac:dyDescent="0.2">
      <c r="A2029" s="36"/>
    </row>
    <row r="2030" spans="1:1" x14ac:dyDescent="0.2">
      <c r="A2030" s="36"/>
    </row>
    <row r="2031" spans="1:1" x14ac:dyDescent="0.2">
      <c r="A2031" s="36"/>
    </row>
    <row r="2032" spans="1:1" x14ac:dyDescent="0.2">
      <c r="A2032" s="36"/>
    </row>
    <row r="2033" spans="1:1" x14ac:dyDescent="0.2">
      <c r="A2033" s="36"/>
    </row>
    <row r="2034" spans="1:1" x14ac:dyDescent="0.2">
      <c r="A2034" s="36"/>
    </row>
    <row r="2035" spans="1:1" x14ac:dyDescent="0.2">
      <c r="A2035" s="36"/>
    </row>
    <row r="2036" spans="1:1" x14ac:dyDescent="0.2">
      <c r="A2036" s="36"/>
    </row>
    <row r="2037" spans="1:1" x14ac:dyDescent="0.2">
      <c r="A2037" s="36"/>
    </row>
    <row r="2038" spans="1:1" x14ac:dyDescent="0.2">
      <c r="A2038" s="36"/>
    </row>
    <row r="2039" spans="1:1" x14ac:dyDescent="0.2">
      <c r="A2039" s="36"/>
    </row>
    <row r="2040" spans="1:1" x14ac:dyDescent="0.2">
      <c r="A2040" s="36"/>
    </row>
    <row r="2041" spans="1:1" x14ac:dyDescent="0.2">
      <c r="A2041" s="36"/>
    </row>
    <row r="2042" spans="1:1" x14ac:dyDescent="0.2">
      <c r="A2042" s="36"/>
    </row>
    <row r="2043" spans="1:1" x14ac:dyDescent="0.2">
      <c r="A2043" s="36"/>
    </row>
    <row r="2044" spans="1:1" x14ac:dyDescent="0.2">
      <c r="A2044" s="36"/>
    </row>
    <row r="2045" spans="1:1" x14ac:dyDescent="0.2">
      <c r="A2045" s="36"/>
    </row>
    <row r="2046" spans="1:1" x14ac:dyDescent="0.2">
      <c r="A2046" s="36"/>
    </row>
    <row r="2047" spans="1:1" x14ac:dyDescent="0.2">
      <c r="A2047" s="36"/>
    </row>
    <row r="2048" spans="1:1" x14ac:dyDescent="0.2">
      <c r="A2048" s="36"/>
    </row>
    <row r="2049" spans="1:1" x14ac:dyDescent="0.2">
      <c r="A2049" s="36"/>
    </row>
    <row r="2050" spans="1:1" x14ac:dyDescent="0.2">
      <c r="A2050" s="36"/>
    </row>
    <row r="2051" spans="1:1" x14ac:dyDescent="0.2">
      <c r="A2051" s="36"/>
    </row>
    <row r="2052" spans="1:1" x14ac:dyDescent="0.2">
      <c r="A2052" s="36"/>
    </row>
    <row r="2053" spans="1:1" x14ac:dyDescent="0.2">
      <c r="A2053" s="36"/>
    </row>
    <row r="2054" spans="1:1" x14ac:dyDescent="0.2">
      <c r="A2054" s="36"/>
    </row>
    <row r="2055" spans="1:1" x14ac:dyDescent="0.2">
      <c r="A2055" s="36"/>
    </row>
    <row r="2056" spans="1:1" x14ac:dyDescent="0.2">
      <c r="A2056" s="36"/>
    </row>
    <row r="2057" spans="1:1" x14ac:dyDescent="0.2">
      <c r="A2057" s="36"/>
    </row>
    <row r="2058" spans="1:1" x14ac:dyDescent="0.2">
      <c r="A2058" s="36"/>
    </row>
    <row r="2059" spans="1:1" x14ac:dyDescent="0.2">
      <c r="A2059" s="36"/>
    </row>
    <row r="2060" spans="1:1" x14ac:dyDescent="0.2">
      <c r="A2060" s="36"/>
    </row>
    <row r="2061" spans="1:1" x14ac:dyDescent="0.2">
      <c r="A2061" s="36"/>
    </row>
    <row r="2062" spans="1:1" x14ac:dyDescent="0.2">
      <c r="A2062" s="36"/>
    </row>
    <row r="2063" spans="1:1" x14ac:dyDescent="0.2">
      <c r="A2063" s="36"/>
    </row>
    <row r="2064" spans="1:1" x14ac:dyDescent="0.2">
      <c r="A2064" s="36"/>
    </row>
    <row r="2065" spans="1:1" x14ac:dyDescent="0.2">
      <c r="A2065" s="36"/>
    </row>
    <row r="2066" spans="1:1" x14ac:dyDescent="0.2">
      <c r="A2066" s="36"/>
    </row>
    <row r="2067" spans="1:1" x14ac:dyDescent="0.2">
      <c r="A2067" s="36"/>
    </row>
    <row r="2068" spans="1:1" x14ac:dyDescent="0.2">
      <c r="A2068" s="36"/>
    </row>
    <row r="2069" spans="1:1" x14ac:dyDescent="0.2">
      <c r="A2069" s="36"/>
    </row>
    <row r="2070" spans="1:1" x14ac:dyDescent="0.2">
      <c r="A2070" s="36"/>
    </row>
    <row r="2071" spans="1:1" x14ac:dyDescent="0.2">
      <c r="A2071" s="36"/>
    </row>
    <row r="2072" spans="1:1" x14ac:dyDescent="0.2">
      <c r="A2072" s="36"/>
    </row>
    <row r="2073" spans="1:1" x14ac:dyDescent="0.2">
      <c r="A2073" s="36"/>
    </row>
    <row r="2074" spans="1:1" x14ac:dyDescent="0.2">
      <c r="A2074" s="36"/>
    </row>
    <row r="2075" spans="1:1" x14ac:dyDescent="0.2">
      <c r="A2075" s="36"/>
    </row>
    <row r="2076" spans="1:1" x14ac:dyDescent="0.2">
      <c r="A2076" s="36"/>
    </row>
    <row r="2077" spans="1:1" x14ac:dyDescent="0.2">
      <c r="A2077" s="36"/>
    </row>
    <row r="2078" spans="1:1" x14ac:dyDescent="0.2">
      <c r="A2078" s="36"/>
    </row>
    <row r="2079" spans="1:1" x14ac:dyDescent="0.2">
      <c r="A2079" s="36"/>
    </row>
    <row r="2080" spans="1:1" x14ac:dyDescent="0.2">
      <c r="A2080" s="36"/>
    </row>
    <row r="2081" spans="1:1" x14ac:dyDescent="0.2">
      <c r="A2081" s="36"/>
    </row>
    <row r="2082" spans="1:1" x14ac:dyDescent="0.2">
      <c r="A2082" s="36"/>
    </row>
    <row r="2083" spans="1:1" x14ac:dyDescent="0.2">
      <c r="A2083" s="36"/>
    </row>
    <row r="2084" spans="1:1" x14ac:dyDescent="0.2">
      <c r="A2084" s="36"/>
    </row>
    <row r="2085" spans="1:1" x14ac:dyDescent="0.2">
      <c r="A2085" s="36"/>
    </row>
    <row r="2086" spans="1:1" x14ac:dyDescent="0.2">
      <c r="A2086" s="36"/>
    </row>
    <row r="2087" spans="1:1" x14ac:dyDescent="0.2">
      <c r="A2087" s="36"/>
    </row>
    <row r="2088" spans="1:1" x14ac:dyDescent="0.2">
      <c r="A2088" s="36"/>
    </row>
    <row r="2089" spans="1:1" x14ac:dyDescent="0.2">
      <c r="A2089" s="36"/>
    </row>
    <row r="2090" spans="1:1" x14ac:dyDescent="0.2">
      <c r="A2090" s="36"/>
    </row>
    <row r="2091" spans="1:1" x14ac:dyDescent="0.2">
      <c r="A2091" s="36"/>
    </row>
    <row r="2092" spans="1:1" x14ac:dyDescent="0.2">
      <c r="A2092" s="36"/>
    </row>
    <row r="2093" spans="1:1" x14ac:dyDescent="0.2">
      <c r="A2093" s="36"/>
    </row>
    <row r="2094" spans="1:1" x14ac:dyDescent="0.2">
      <c r="A2094" s="36"/>
    </row>
    <row r="2095" spans="1:1" x14ac:dyDescent="0.2">
      <c r="A2095" s="36"/>
    </row>
    <row r="2096" spans="1:1" x14ac:dyDescent="0.2">
      <c r="A2096" s="36"/>
    </row>
    <row r="2097" spans="1:1" x14ac:dyDescent="0.2">
      <c r="A2097" s="36"/>
    </row>
    <row r="2098" spans="1:1" x14ac:dyDescent="0.2">
      <c r="A2098" s="36"/>
    </row>
    <row r="2099" spans="1:1" x14ac:dyDescent="0.2">
      <c r="A2099" s="36"/>
    </row>
    <row r="2100" spans="1:1" x14ac:dyDescent="0.2">
      <c r="A2100" s="36"/>
    </row>
    <row r="2101" spans="1:1" x14ac:dyDescent="0.2">
      <c r="A2101" s="36"/>
    </row>
    <row r="2102" spans="1:1" x14ac:dyDescent="0.2">
      <c r="A2102" s="36"/>
    </row>
    <row r="2103" spans="1:1" x14ac:dyDescent="0.2">
      <c r="A2103" s="36"/>
    </row>
    <row r="2104" spans="1:1" x14ac:dyDescent="0.2">
      <c r="A2104" s="36"/>
    </row>
    <row r="2105" spans="1:1" x14ac:dyDescent="0.2">
      <c r="A2105" s="37"/>
    </row>
  </sheetData>
  <autoFilter ref="A3:Q222" xr:uid="{214821C5-D167-496F-9E87-1A3B6245AD3F}">
    <sortState xmlns:xlrd2="http://schemas.microsoft.com/office/spreadsheetml/2017/richdata2" ref="A4:Q222">
      <sortCondition ref="A3:A222"/>
    </sortState>
  </autoFilter>
  <mergeCells count="4">
    <mergeCell ref="C2:E2"/>
    <mergeCell ref="F2:I2"/>
    <mergeCell ref="J2:M2"/>
    <mergeCell ref="N2:Q2"/>
  </mergeCells>
  <phoneticPr fontId="10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Shumin Tan</cp:lastModifiedBy>
  <dcterms:created xsi:type="dcterms:W3CDTF">2021-12-09T22:55:56Z</dcterms:created>
  <dcterms:modified xsi:type="dcterms:W3CDTF">2023-08-21T00:02:02Z</dcterms:modified>
</cp:coreProperties>
</file>